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ISME first\supplemental data\"/>
    </mc:Choice>
  </mc:AlternateContent>
  <xr:revisionPtr revIDLastSave="0" documentId="13_ncr:1_{C2619521-A020-417E-92BF-F6CF929BBDB0}" xr6:coauthVersionLast="46" xr6:coauthVersionMax="46" xr10:uidLastSave="{00000000-0000-0000-0000-000000000000}"/>
  <bookViews>
    <workbookView xWindow="-108" yWindow="-108" windowWidth="23256" windowHeight="12576" xr2:uid="{11FF4E07-B886-4265-9476-F3819DF5EF1C}"/>
  </bookViews>
  <sheets>
    <sheet name="DEG" sheetId="2" r:id="rId1"/>
  </sheets>
  <definedNames>
    <definedName name="_xlnm._FilterDatabase" localSheetId="0" hidden="1">DEG!$S$1:$S$1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07" i="2" l="1"/>
  <c r="AB107" i="2"/>
  <c r="AC106" i="2"/>
  <c r="AB106" i="2"/>
  <c r="AC105" i="2"/>
  <c r="AB105" i="2"/>
  <c r="AC104" i="2"/>
  <c r="AB104" i="2"/>
  <c r="AC103" i="2"/>
  <c r="AB103" i="2"/>
  <c r="AC102" i="2"/>
  <c r="AB102" i="2"/>
  <c r="AC101" i="2"/>
  <c r="AB101" i="2"/>
  <c r="AC100" i="2"/>
  <c r="AB100" i="2"/>
  <c r="AC99" i="2"/>
  <c r="AB99" i="2"/>
  <c r="AC98" i="2"/>
  <c r="AB98" i="2"/>
  <c r="AC97" i="2"/>
  <c r="AB97" i="2"/>
  <c r="AC96" i="2"/>
  <c r="AB96" i="2"/>
  <c r="AC95" i="2"/>
  <c r="AB95" i="2"/>
  <c r="AC94" i="2"/>
  <c r="AB94" i="2"/>
  <c r="AC93" i="2"/>
  <c r="AB93" i="2"/>
  <c r="AC92" i="2"/>
  <c r="AB92" i="2"/>
  <c r="AC91" i="2"/>
  <c r="AB91" i="2"/>
  <c r="AC90" i="2"/>
  <c r="AB90" i="2"/>
  <c r="AC89" i="2"/>
  <c r="AB89" i="2"/>
  <c r="AC88" i="2"/>
  <c r="AB88" i="2"/>
  <c r="AC87" i="2"/>
  <c r="AB87" i="2"/>
  <c r="AC86" i="2"/>
  <c r="AB86" i="2"/>
  <c r="AC85" i="2"/>
  <c r="AB85" i="2"/>
  <c r="AC84" i="2"/>
  <c r="AB84" i="2"/>
  <c r="AC83" i="2"/>
  <c r="AB83" i="2"/>
  <c r="AC82" i="2"/>
  <c r="AB82" i="2"/>
  <c r="AC81" i="2"/>
  <c r="AB81" i="2"/>
  <c r="AC80" i="2"/>
  <c r="AB80" i="2"/>
  <c r="AC79" i="2"/>
  <c r="AB79" i="2"/>
  <c r="AC78" i="2"/>
  <c r="AB78" i="2"/>
  <c r="AC77" i="2"/>
  <c r="AB77" i="2"/>
  <c r="AC76" i="2"/>
  <c r="AB76" i="2"/>
  <c r="AC75" i="2"/>
  <c r="AB75" i="2"/>
  <c r="AC74" i="2"/>
  <c r="AB74" i="2"/>
  <c r="AC73" i="2"/>
  <c r="AB73" i="2"/>
  <c r="AC72" i="2"/>
  <c r="AB72" i="2"/>
  <c r="AC71" i="2"/>
  <c r="AB71" i="2"/>
  <c r="AC70" i="2"/>
  <c r="AB70" i="2"/>
  <c r="AC69" i="2"/>
  <c r="AB69" i="2"/>
  <c r="AC68" i="2"/>
  <c r="AB68" i="2"/>
  <c r="AC67" i="2"/>
  <c r="AB67" i="2"/>
  <c r="AC66" i="2"/>
  <c r="AB66" i="2"/>
  <c r="AC65" i="2"/>
  <c r="AB65" i="2"/>
  <c r="AC64" i="2"/>
  <c r="AB64" i="2"/>
  <c r="AC63" i="2"/>
  <c r="AB63" i="2"/>
  <c r="AC62" i="2"/>
  <c r="AB62" i="2"/>
  <c r="AC61" i="2"/>
  <c r="AB61" i="2"/>
  <c r="AC60" i="2"/>
  <c r="AB60" i="2"/>
  <c r="AC59" i="2"/>
  <c r="AB59" i="2"/>
  <c r="AC58" i="2"/>
  <c r="AB58" i="2"/>
  <c r="AC57" i="2"/>
  <c r="AB57" i="2"/>
  <c r="AC56" i="2"/>
  <c r="AB56" i="2"/>
  <c r="AC55" i="2"/>
  <c r="AB55" i="2"/>
  <c r="AC54" i="2"/>
  <c r="AB54" i="2"/>
  <c r="AC53" i="2"/>
  <c r="AB53" i="2"/>
  <c r="AC52" i="2"/>
  <c r="AB52" i="2"/>
  <c r="AC51" i="2"/>
  <c r="AB51" i="2"/>
  <c r="AC50" i="2"/>
  <c r="AB50" i="2"/>
  <c r="AC49" i="2"/>
  <c r="AB49" i="2"/>
  <c r="AC48" i="2"/>
  <c r="AB48" i="2"/>
  <c r="AC47" i="2"/>
  <c r="AB47" i="2"/>
  <c r="AC46" i="2"/>
  <c r="AB46" i="2"/>
  <c r="AC45" i="2"/>
  <c r="AB45" i="2"/>
  <c r="AC44" i="2"/>
  <c r="AB44" i="2"/>
  <c r="AC43" i="2"/>
  <c r="AB4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4" i="2"/>
  <c r="AB34" i="2"/>
  <c r="AC33" i="2"/>
  <c r="AB33" i="2"/>
  <c r="AC32" i="2"/>
  <c r="AB32" i="2"/>
  <c r="AC31" i="2"/>
  <c r="AB31" i="2"/>
  <c r="AC30" i="2"/>
  <c r="AB30" i="2"/>
  <c r="AC29" i="2"/>
  <c r="AB29" i="2"/>
  <c r="AC28" i="2"/>
  <c r="AB28" i="2"/>
  <c r="AC27" i="2"/>
  <c r="AB27" i="2"/>
  <c r="AC26" i="2"/>
  <c r="AB26" i="2"/>
  <c r="AC25" i="2"/>
  <c r="AB25" i="2"/>
  <c r="AC24" i="2"/>
  <c r="AB24" i="2"/>
  <c r="AC23" i="2"/>
  <c r="AB23" i="2"/>
  <c r="AC22" i="2"/>
  <c r="AB22" i="2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AC2" i="2"/>
  <c r="AB2" i="2"/>
</calcChain>
</file>

<file path=xl/sharedStrings.xml><?xml version="1.0" encoding="utf-8"?>
<sst xmlns="http://schemas.openxmlformats.org/spreadsheetml/2006/main" count="771" uniqueCount="376">
  <si>
    <t>gene_id</t>
  </si>
  <si>
    <t>TseHH64A_1_count</t>
  </si>
  <si>
    <t>TseHH64A_2_count</t>
  </si>
  <si>
    <t>TseHH64A_3_count</t>
  </si>
  <si>
    <t>TseH_1_count</t>
  </si>
  <si>
    <t>TseH_2_count</t>
  </si>
  <si>
    <t>TseH_3_count</t>
  </si>
  <si>
    <t>TseHH64A_1_fpkm</t>
  </si>
  <si>
    <t>TseHH64A_2_fpkm</t>
  </si>
  <si>
    <t>TseHH64A_3_fpkm</t>
  </si>
  <si>
    <t>TseH_1_fpkm</t>
  </si>
  <si>
    <t>TseH_2_fpkm</t>
  </si>
  <si>
    <t>TseH_3_fpkm</t>
  </si>
  <si>
    <t>TseHvsTseHH64A_TseH</t>
  </si>
  <si>
    <t>TseHvsTseHH64A_TseHH64A</t>
  </si>
  <si>
    <t>TseHvsTseHH64A_log2FoldChange</t>
  </si>
  <si>
    <t>TseHvsTseHH64A_pvalue</t>
  </si>
  <si>
    <t>TseHvsTseHH64A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Mean</t>
    <phoneticPr fontId="1" type="noConversion"/>
  </si>
  <si>
    <t>Median</t>
    <phoneticPr fontId="1" type="noConversion"/>
  </si>
  <si>
    <t>b4592</t>
  </si>
  <si>
    <t>appX</t>
    <phoneticPr fontId="1" type="noConversion"/>
  </si>
  <si>
    <t>NC_000913.3</t>
  </si>
  <si>
    <t>+</t>
  </si>
  <si>
    <t>protein_coding</t>
  </si>
  <si>
    <t>small protein AppX &amp;&amp; PF08173:Membrane bound YbgT-like protein</t>
  </si>
  <si>
    <t>-</t>
  </si>
  <si>
    <t>b0216</t>
  </si>
  <si>
    <t>aspV</t>
  </si>
  <si>
    <t>tRNA-Asp &amp;&amp; -</t>
  </si>
  <si>
    <t>b4663</t>
  </si>
  <si>
    <t>azuC</t>
  </si>
  <si>
    <t>uncharacterized protein AzuC &amp;&amp; -</t>
  </si>
  <si>
    <t>b3336</t>
  </si>
  <si>
    <t>bfr</t>
  </si>
  <si>
    <t>bacterioferritin &amp;&amp; PF00210:Ferritin-like domain</t>
  </si>
  <si>
    <t>Ferritin</t>
  </si>
  <si>
    <t>b1060</t>
  </si>
  <si>
    <t>bssS</t>
  </si>
  <si>
    <t>regulator of biofilm formation &amp;&amp; PF13991:BssS protein family</t>
  </si>
  <si>
    <t>b0492</t>
  </si>
  <si>
    <t>cnoX</t>
  </si>
  <si>
    <t>chaperedoxin &amp;&amp; PF14561:Tetratricopeptide repeat|PF00085:Thioredoxin|PF14559:Tetratricopeptide repeat</t>
  </si>
  <si>
    <t>b0014</t>
  </si>
  <si>
    <t>dnaK</t>
  </si>
  <si>
    <t>chaperone protein DnaK &amp;&amp; PF10712:NAD-specific glutamate dehydrogenase|PF00012:Hsp70 protein</t>
  </si>
  <si>
    <t>HSP70</t>
  </si>
  <si>
    <t>b2366</t>
  </si>
  <si>
    <t>dsdA</t>
  </si>
  <si>
    <t>D-serine ammonia-lyase &amp;&amp; PF00291:Pyridoxal-phosphate dependent enzyme</t>
  </si>
  <si>
    <t>PALP</t>
  </si>
  <si>
    <t>b4411</t>
  </si>
  <si>
    <t>ecnB</t>
  </si>
  <si>
    <t>bacteriolytic entericidin B lipoprotein &amp;&amp; PF08085:Entericidin EcnA/B family</t>
  </si>
  <si>
    <t>b2266</t>
  </si>
  <si>
    <t>elaB</t>
  </si>
  <si>
    <t>tail anchored inner membrane protein &amp;&amp; PF05957:Bacterial protein of unknown function (DUF883)</t>
  </si>
  <si>
    <t>b2457</t>
  </si>
  <si>
    <t>eutM</t>
  </si>
  <si>
    <t>putative structural protein%2C ethanolamine utilization microcompartment &amp;&amp; PF00936:BMC domain</t>
  </si>
  <si>
    <t>b2097</t>
  </si>
  <si>
    <t>fbaB</t>
  </si>
  <si>
    <t>fructose-bisphosphate aldolase class I &amp;&amp; PF01791:DeoC/LacD family aldolase</t>
  </si>
  <si>
    <t>b2802</t>
  </si>
  <si>
    <t>fucI</t>
  </si>
  <si>
    <t>L-fucose isomerase &amp;&amp; PF02952:L-fucose isomerase, C-terminal domain|PF07882:L-fucose isomerase, second N-terminal domain|PF07881:L-fucose isomerase, first N-terminal domain</t>
  </si>
  <si>
    <t>b4140</t>
  </si>
  <si>
    <t>fxsA</t>
  </si>
  <si>
    <t>protein FxsA &amp;&amp; PF04186:FxsA cytoplasmic membrane protein</t>
  </si>
  <si>
    <t>b1492</t>
  </si>
  <si>
    <t>gadC</t>
  </si>
  <si>
    <t>L-glutamate:4-aminobutyrate antiporter &amp;&amp; PF13520:Amino acid permease</t>
  </si>
  <si>
    <t>b4718</t>
  </si>
  <si>
    <t>gadF</t>
  </si>
  <si>
    <t>small regulatory RNA GadF &amp;&amp; -</t>
  </si>
  <si>
    <t>b3049</t>
  </si>
  <si>
    <t>glgS</t>
  </si>
  <si>
    <t>surface composition regulator &amp;&amp; PF08971:Glycogen synthesis protein</t>
  </si>
  <si>
    <t>b4441</t>
  </si>
  <si>
    <t>glmY</t>
  </si>
  <si>
    <t>small regulatory RNA GlmY &amp;&amp; -</t>
  </si>
  <si>
    <t>b3868</t>
  </si>
  <si>
    <t>glnG</t>
  </si>
  <si>
    <t>DNA-binding transcriptional dual regulator NtrC &amp;&amp; PF02954:Bacterial regulatory protein, Fis family|PF00072:Response regulator receiver domain|PF00158:Sigma-54 interaction domain</t>
  </si>
  <si>
    <t>Sigma54_activat</t>
  </si>
  <si>
    <t>b3869</t>
  </si>
  <si>
    <t>glnL</t>
  </si>
  <si>
    <t>sensory histidine kinase NtrB &amp;&amp; PF00989:PAS fold|PF00512:His Kinase A (phospho-acceptor) domain|PF02518:Histidine kinase-, DNA gyrase B-, and HSP90-like ATPase</t>
  </si>
  <si>
    <t>HATPase_c</t>
  </si>
  <si>
    <t>b0809</t>
  </si>
  <si>
    <t>glnQ</t>
  </si>
  <si>
    <t>L-glutamine ABC transporter ATP binding subunit &amp;&amp; PF07673:Protein of unknown function (DUF1602)|PF00005:ABC transporter</t>
  </si>
  <si>
    <t>ABC_tran</t>
  </si>
  <si>
    <t>b2241</t>
  </si>
  <si>
    <t>glpA</t>
  </si>
  <si>
    <t>anaerobic glycerol-3-phosphate dehydrogenase subunit A &amp;&amp; PF04324:BFD-like [2Fe-2S] binding domain|PF01266:FAD dependent oxidoreductase</t>
  </si>
  <si>
    <t>DAO</t>
  </si>
  <si>
    <t>b2242</t>
  </si>
  <si>
    <t>glpB</t>
  </si>
  <si>
    <t>anaerobic glycerol-3-phosphate dehydrogenase subunit B &amp;&amp; PF00890:FAD binding domain</t>
  </si>
  <si>
    <t>b2243</t>
  </si>
  <si>
    <t>glpC</t>
  </si>
  <si>
    <t>anaerobic glycerol-3-phosphate dehydrogenase subunit C &amp;&amp; PF02754:Cysteine-rich domain|PF13183:4Fe-4S dicluster domain</t>
  </si>
  <si>
    <t>b3426</t>
  </si>
  <si>
    <t>glpD</t>
  </si>
  <si>
    <t>aerobic glycerol 3-phosphate dehydrogenase &amp;&amp; PF01266:FAD dependent oxidoreductase|PF16901:C-terminal domain of alpha-glycerophosphate oxidase</t>
  </si>
  <si>
    <t>b3927</t>
  </si>
  <si>
    <t>glpF</t>
  </si>
  <si>
    <t>glycerol facilitator &amp;&amp; PF00230:Major intrinsic protein</t>
  </si>
  <si>
    <t>b3926</t>
  </si>
  <si>
    <t>glpK</t>
  </si>
  <si>
    <t>glycerol kinase &amp;&amp; PF00370:FGGY family of carbohydrate kinases, N-terminal domain|PF02782:FGGY family of carbohydrate kinases, C-terminal domain</t>
  </si>
  <si>
    <t>FGGY_N</t>
  </si>
  <si>
    <t>b2239</t>
  </si>
  <si>
    <t>glpQ</t>
  </si>
  <si>
    <t>glycerophosphoryl diester phosphodiesterase &amp;&amp; PF03009:Glycerophosphoryl diester phosphodiesterase family</t>
  </si>
  <si>
    <t>b2240</t>
  </si>
  <si>
    <t>glpT</t>
  </si>
  <si>
    <t>sn-glycerol 3-phosphate:phosphate antiporter &amp;&amp; PF07690:Major Facilitator Superfamily</t>
  </si>
  <si>
    <t>MFS_1</t>
  </si>
  <si>
    <t>b3925</t>
  </si>
  <si>
    <t>glpX</t>
  </si>
  <si>
    <t>fructose-1%2C6-bisphosphatase 2 &amp;&amp; PF03320:Bacterial fructose-1,6-bisphosphatase, glpX-encoded</t>
  </si>
  <si>
    <t>b4321</t>
  </si>
  <si>
    <t>gntP</t>
  </si>
  <si>
    <t>fructuronate transporter &amp;&amp; PF02447:GntP family permease</t>
  </si>
  <si>
    <t>b4143</t>
  </si>
  <si>
    <t>groL</t>
  </si>
  <si>
    <t>chaperonin GroEL &amp;&amp; PF00118:TCP-1/cpn60 chaperonin family</t>
  </si>
  <si>
    <t>b4142</t>
  </si>
  <si>
    <t>groS</t>
  </si>
  <si>
    <t>cochaperonin GroES &amp;&amp; PF00166:Chaperonin 10 Kd subunit</t>
  </si>
  <si>
    <t>b3401</t>
  </si>
  <si>
    <t>hslO</t>
  </si>
  <si>
    <t>molecular chaperone Hsp33 &amp;&amp; PF01430:Hsp33 protein</t>
  </si>
  <si>
    <t>b3400</t>
  </si>
  <si>
    <t>hslR</t>
  </si>
  <si>
    <t>heat shock protein Hsp15 &amp;&amp; PF01479:S4 domain</t>
  </si>
  <si>
    <t>S4</t>
  </si>
  <si>
    <t>b3931</t>
  </si>
  <si>
    <t>hslU</t>
  </si>
  <si>
    <t>ATPase component of the HslVU protease &amp;&amp; PF00004:ATPase family associated with various cellular activities (AAA)|PF07724:AAA domain (Cdc48 subfamily)</t>
  </si>
  <si>
    <t>AAA</t>
  </si>
  <si>
    <t>b3932</t>
  </si>
  <si>
    <t>hslV</t>
  </si>
  <si>
    <t>peptidase component of the HslVU protease &amp;&amp; PF00227:Proteasome subunit</t>
  </si>
  <si>
    <t>Proteasome</t>
  </si>
  <si>
    <t>b0966</t>
  </si>
  <si>
    <t>hspQ</t>
  </si>
  <si>
    <t>heat shock protein%2C hemimethylated DNA-binding protein &amp;&amp; PF08755:Hemimethylated DNA-binding protein YccV like</t>
  </si>
  <si>
    <t>b0473</t>
  </si>
  <si>
    <t>htpG</t>
  </si>
  <si>
    <t>chaperone protein HtpG &amp;&amp; PF02518:Histidine kinase-, DNA gyrase B-, and HSP90-like ATPase|PF00183:Hsp90 protein</t>
  </si>
  <si>
    <t>b1829</t>
  </si>
  <si>
    <t>htpX</t>
  </si>
  <si>
    <t>zinc dependent endoprotease &amp;&amp; PF01435:Peptidase family M48</t>
  </si>
  <si>
    <t>Peptidase_M48</t>
  </si>
  <si>
    <t>b0974</t>
  </si>
  <si>
    <t>hyaC</t>
  </si>
  <si>
    <t>hydrogenase 1 cytochrome b subunit &amp;&amp; PF00033:Cytochrome b/b6/petB</t>
  </si>
  <si>
    <t>b0975</t>
  </si>
  <si>
    <t>hyaD</t>
  </si>
  <si>
    <t>putative hydrogenase 1 maturation protease HyaD &amp;&amp; PF01750:Hydrogenase maturation protease</t>
  </si>
  <si>
    <t>b3687</t>
  </si>
  <si>
    <t>ibpA</t>
  </si>
  <si>
    <t>small heat shock protein IbpA &amp;&amp; PF00011:Hsp20/alpha crystallin family</t>
  </si>
  <si>
    <t>b3686</t>
  </si>
  <si>
    <t>ibpB</t>
  </si>
  <si>
    <t>small heat shock protein IbpB &amp;&amp; PF00011:Hsp20/alpha crystallin family</t>
  </si>
  <si>
    <t>b4326</t>
  </si>
  <si>
    <t>iraD</t>
  </si>
  <si>
    <t>anti-adaptor protein IraD%2C inhibitor of sigma(S) proteolysis &amp;&amp; PF04965:Gene 25-like lysozyme</t>
  </si>
  <si>
    <t>b0382</t>
  </si>
  <si>
    <t>iraP</t>
  </si>
  <si>
    <t>anti-adaptor protein for sigma(S) stabilization &amp;&amp; PF10796:Sigma-S stabilisation anti-adaptor protein</t>
  </si>
  <si>
    <t>b2665</t>
  </si>
  <si>
    <t>kbp</t>
  </si>
  <si>
    <t>K(+) binding protein &amp;&amp; PF01476:LysM domain|PF04972:BON domain</t>
  </si>
  <si>
    <t>LysM</t>
  </si>
  <si>
    <t>b4036</t>
  </si>
  <si>
    <t>lamB</t>
  </si>
  <si>
    <t>maltose outer membrane channel/phage lambda receptor protein &amp;&amp; PF02264:LamB porin</t>
  </si>
  <si>
    <t>b0439</t>
  </si>
  <si>
    <t>lon</t>
  </si>
  <si>
    <t>Lon protease &amp;&amp; PF05362:Lon protease (S16) C-terminal proteolytic domain|PF02190:ATP-dependent protease La (LON) substrate-binding domain|PF00004:ATPase family associated with various cellular activities (AAA)</t>
  </si>
  <si>
    <t>b0879</t>
  </si>
  <si>
    <t>macB</t>
  </si>
  <si>
    <t>ABC-type tripartite efflux pump ATP binding/membrane subunit &amp;&amp; PF02687:FtsX-like permease family|PF00005:ABC transporter|PF12704:MacB-like periplasmic core domain</t>
  </si>
  <si>
    <t>b4032</t>
  </si>
  <si>
    <t>malG</t>
  </si>
  <si>
    <t>maltose ABC transporter membrane subunit MalG &amp;&amp; PF00528:Binding-protein-dependent transport system inner membrane component</t>
  </si>
  <si>
    <t>BPD_transp_1</t>
  </si>
  <si>
    <t>b1594</t>
  </si>
  <si>
    <t>mlc</t>
  </si>
  <si>
    <t>DNA-binding transcriptional repressor Mlc &amp;&amp; PF00480:ROK family</t>
  </si>
  <si>
    <t>ROK</t>
  </si>
  <si>
    <t>b1051</t>
  </si>
  <si>
    <t>msyB</t>
  </si>
  <si>
    <t>acidic protein that suppresses heat sensitivity of a secY mutant &amp;&amp; PF13984:MsyB protein</t>
  </si>
  <si>
    <t>b3635</t>
  </si>
  <si>
    <t>mutM</t>
  </si>
  <si>
    <t>DNA-formamidopyrimidine glycosylase &amp;&amp; PF06827:Zinc finger found in FPG and IleRS|PF01149:Formamidopyrimidine-DNA glycosylase N-terminal domain|PF06831:Formamidopyrimidine-DNA glycosylase H2TH domain</t>
  </si>
  <si>
    <t>H2TH</t>
  </si>
  <si>
    <t>b0679</t>
  </si>
  <si>
    <t>nagE</t>
  </si>
  <si>
    <t>N-acetylglucosamine specific PTS enzyme IIABC component &amp;&amp; PF00358:phosphoenolpyruvate-dependent sugar phosphotransferase system, EIIA 1|PF02378:Phosphotransferase system, EIIC|PF00367:phosphotransferase system, EIIB</t>
  </si>
  <si>
    <t>b3225</t>
  </si>
  <si>
    <t>nanA</t>
  </si>
  <si>
    <t>N-acetylneuraminate lyase &amp;&amp; PF00701:Dihydrodipicolinate synthetase family</t>
  </si>
  <si>
    <t>b4445</t>
  </si>
  <si>
    <t>omrB</t>
  </si>
  <si>
    <t>small regulatory RNA OmrB &amp;&amp; -</t>
  </si>
  <si>
    <t>b1482</t>
  </si>
  <si>
    <t>osmC</t>
  </si>
  <si>
    <t>osmotically inducible peroxiredoxin &amp;&amp; PF02566:OsmC-like protein</t>
  </si>
  <si>
    <t>b1739</t>
  </si>
  <si>
    <t>osmE</t>
  </si>
  <si>
    <t>osmotically-inducible lipoprotein OsmE &amp;&amp; PF04355:SmpA / OmlA family</t>
  </si>
  <si>
    <t>b4376</t>
  </si>
  <si>
    <t>osmY</t>
  </si>
  <si>
    <t>periplasmic chaperone OsmY &amp;&amp; PF04972:BON domain</t>
  </si>
  <si>
    <t>BON</t>
  </si>
  <si>
    <t>b4092</t>
  </si>
  <si>
    <t>phnP</t>
  </si>
  <si>
    <t>5-phospho-alpha-D-ribosyl 1%2C2-cyclic phosphate phosphodiesterase &amp;&amp; PF12706:Beta-lactamase superfamily domain</t>
  </si>
  <si>
    <t>b0708</t>
  </si>
  <si>
    <t>phr</t>
  </si>
  <si>
    <t>deoxyribodipyrimidine photolyase (photoreactivation) &amp;&amp; PF00875:DNA photolyase|PF03441:FAD binding domain of DNA photolyase</t>
  </si>
  <si>
    <t>b0871</t>
  </si>
  <si>
    <t>poxB</t>
  </si>
  <si>
    <t>pyruvate oxidase &amp;&amp; PF00205:Thiamine pyrophosphate enzyme, central domain|PF02775:Thiamine pyrophosphate enzyme, C-terminal TPP binding domain|PF02776:Thiamine pyrophosphate enzyme, N-terminal TPP binding domain</t>
  </si>
  <si>
    <t>TPP_enzyme_N</t>
  </si>
  <si>
    <t>b3498</t>
  </si>
  <si>
    <t>prlC</t>
  </si>
  <si>
    <t>oligopeptidase A &amp;&amp; PF01432:Peptidase family M3</t>
  </si>
  <si>
    <t>Peptidase_M3</t>
  </si>
  <si>
    <t>b0059</t>
  </si>
  <si>
    <t>rapA</t>
  </si>
  <si>
    <t>RNA polymerase-binding ATPase and RNAP recycling factor &amp;&amp; PF00176:SNF2 family N-terminal domain|PF00271:Helicase conserved C-terminal domain|PF12137:RNA polymerase recycling family C-terminal</t>
  </si>
  <si>
    <t>SNF2_N</t>
  </si>
  <si>
    <t>b3748</t>
  </si>
  <si>
    <t>rbsD</t>
  </si>
  <si>
    <t>D-ribose pyranase &amp;&amp; PF05025:RbsD / FucU transport protein family</t>
  </si>
  <si>
    <t>b3179</t>
  </si>
  <si>
    <t>rlmE</t>
  </si>
  <si>
    <t>23S rRNA 2'-O-ribose U2552 methyltransferase &amp;&amp; PF01728:FtsJ-like methyltransferase</t>
  </si>
  <si>
    <t>b3067</t>
  </si>
  <si>
    <t>rpoD</t>
  </si>
  <si>
    <t>RNA polymerase%2C sigma 70 (sigma D) factor &amp;&amp; PF00140:Sigma-70 factor, region 1.2|PF04539:Sigma-70 region 3|PF04546:Sigma-70, non-essential region|PF04545:Sigma-70, region 4|PF03979:Sigma-70 factor, region 1.1|PF04542:Sigma-70 region 2</t>
  </si>
  <si>
    <t>Sigma70_r3</t>
  </si>
  <si>
    <t>b2797</t>
  </si>
  <si>
    <t>sdaB</t>
  </si>
  <si>
    <t>L-serine deaminase II &amp;&amp; PF03313:Serine dehydratase alpha chain|PF03315:Serine dehydratase beta chain</t>
  </si>
  <si>
    <t>b2796</t>
  </si>
  <si>
    <t>sdaC</t>
  </si>
  <si>
    <t>serine:H(+) symporter SdaC &amp;&amp; -</t>
  </si>
  <si>
    <t>b2464</t>
  </si>
  <si>
    <t>talA</t>
  </si>
  <si>
    <t>transaldolase A &amp;&amp; PF00923:Transaldolase</t>
  </si>
  <si>
    <t>b1920</t>
  </si>
  <si>
    <t>tcyJ</t>
  </si>
  <si>
    <t>cystine ABC transporter periplasmic binding protein &amp;&amp; PF00497:Bacterial extracellular solute-binding proteins, family 3</t>
  </si>
  <si>
    <t>b3114</t>
  </si>
  <si>
    <t>tdcE</t>
  </si>
  <si>
    <t>2-ketobutyrate formate-lyase/pyruvate formate-lyase 4 &amp;&amp; PF01228:Glycine radical|PF02901:Pyruvate formate lyase-like</t>
  </si>
  <si>
    <t>b3976</t>
  </si>
  <si>
    <t>thrU</t>
  </si>
  <si>
    <t>tRNA-Thr &amp;&amp; -</t>
  </si>
  <si>
    <t>b2465</t>
  </si>
  <si>
    <t>tktB</t>
  </si>
  <si>
    <t>transketolase 2 &amp;&amp; PF02780:Transketolase, C-terminal domain|PF00456:Transketolase, thiamine diphosphate binding domain|PF02779:Transketolase, pyrimidine binding domain</t>
  </si>
  <si>
    <t>b3343</t>
  </si>
  <si>
    <t>tusB</t>
  </si>
  <si>
    <t>sulfurtransferase complex subunit TusB &amp;&amp; PF04077:DsrH like protein</t>
  </si>
  <si>
    <t>b4191</t>
  </si>
  <si>
    <t>ulaR</t>
  </si>
  <si>
    <t>DNA-binding transcriptional repressor UlaR &amp;&amp; PF00455:DeoR C terminal sensor domain|PF08220:DeoR-like helix-turn-helix domain</t>
  </si>
  <si>
    <t>DeoR</t>
  </si>
  <si>
    <t>b2401</t>
  </si>
  <si>
    <t>valU</t>
  </si>
  <si>
    <t>tRNA-Val &amp;&amp; -</t>
  </si>
  <si>
    <t>b0233</t>
  </si>
  <si>
    <t>yafO</t>
  </si>
  <si>
    <t>ribosome-dependent mRNA interferase toxin YafO &amp;&amp; PF13957:Toxin YafO, type II toxin-antitoxin system</t>
  </si>
  <si>
    <t>b0329</t>
  </si>
  <si>
    <t>yahO</t>
  </si>
  <si>
    <t>DUF1471 domain-containing protein YahO &amp;&amp; PF07338:Protein of unknown function (DUF1471)</t>
  </si>
  <si>
    <t>b0486</t>
  </si>
  <si>
    <t>ybaT</t>
  </si>
  <si>
    <t>putative transporter YbaT &amp;&amp; PF13520:Amino acid permease</t>
  </si>
  <si>
    <t>b0631</t>
  </si>
  <si>
    <t>ybeD</t>
  </si>
  <si>
    <t>DUF493 domain-containing protein YbeD &amp;&amp; PF04359:Protein of unknown function (DUF493)</t>
  </si>
  <si>
    <t>b0753</t>
  </si>
  <si>
    <t>ybgS</t>
  </si>
  <si>
    <t>PF13985 family protein YbgS &amp;&amp; PF13985:YbgS-like protein</t>
  </si>
  <si>
    <t>b0821</t>
  </si>
  <si>
    <t>ybiU</t>
  </si>
  <si>
    <t>DUF1479 domain-containing protein YbiU &amp;&amp; PF07350:Protein of unknown function (DUF1479)</t>
  </si>
  <si>
    <t>b0897</t>
  </si>
  <si>
    <t>ycaC</t>
  </si>
  <si>
    <t>putative hydrolase &amp;&amp; PF00857:Isochorismatase family</t>
  </si>
  <si>
    <t>Isochorismatase</t>
  </si>
  <si>
    <t>b1003</t>
  </si>
  <si>
    <t>yccJ</t>
  </si>
  <si>
    <t>PF13993 family protein YccJ &amp;&amp; PF13993:YccJ-like protein</t>
  </si>
  <si>
    <t>b1321</t>
  </si>
  <si>
    <t>ycjX</t>
  </si>
  <si>
    <t>DUF463 domain-containing protein YcjX &amp;&amp; PF04317:YcjX-like family, DUF463</t>
  </si>
  <si>
    <t>b1668</t>
  </si>
  <si>
    <t>ydhS</t>
  </si>
  <si>
    <t>FAD/NAD(P) binding domain-containing protein YdhS &amp;&amp; PF13454:FAD-NAD(P)-binding</t>
  </si>
  <si>
    <t>b1795</t>
  </si>
  <si>
    <t>yeaQ</t>
  </si>
  <si>
    <t>PF04226 family protein YeaQ &amp;&amp; PF04226:Transglycosylase associated protein</t>
  </si>
  <si>
    <t>b1836</t>
  </si>
  <si>
    <t>yebV</t>
  </si>
  <si>
    <t>protein YebV &amp;&amp; PF07351:Protein of unknown function (DUF1480)</t>
  </si>
  <si>
    <t>b2086</t>
  </si>
  <si>
    <t>yegS</t>
  </si>
  <si>
    <t>lipid kinase &amp;&amp; PF00781:Diacylglycerol kinase catalytic domain</t>
  </si>
  <si>
    <t>b2749</t>
  </si>
  <si>
    <t>ygbE</t>
  </si>
  <si>
    <t>conserved inner membrane protein YgbE &amp;&amp; PF12084:Protein of unknown function (DUF3561)</t>
  </si>
  <si>
    <t>b2809</t>
  </si>
  <si>
    <t>ygdI</t>
  </si>
  <si>
    <t>DUF903 domain-containing lipoprotein YgdI &amp;&amp; PF06004:Bacterial protein of unknown function (DUF903)</t>
  </si>
  <si>
    <t>b3024</t>
  </si>
  <si>
    <t>ygiW</t>
  </si>
  <si>
    <t>BOF family protein YgiW &amp;&amp; PF04076:Bacterial OB fold (BOF) protein</t>
  </si>
  <si>
    <t>b3238</t>
  </si>
  <si>
    <t>yhcN</t>
  </si>
  <si>
    <t>DUF1471 domain-containing stress-induced protein YhcN &amp;&amp; PF07338:Protein of unknown function (DUF1471)</t>
  </si>
  <si>
    <t>b3239</t>
  </si>
  <si>
    <t>yhcO</t>
  </si>
  <si>
    <t>putative barnase inhibitor &amp;&amp; -</t>
  </si>
  <si>
    <t>b3293</t>
  </si>
  <si>
    <t>yhdN</t>
  </si>
  <si>
    <t>conserved protein YhdN &amp;&amp; PF09350:Domain of unknown function (DUF1992)</t>
  </si>
  <si>
    <t>b3547</t>
  </si>
  <si>
    <t>yhjX</t>
  </si>
  <si>
    <t>putative pyruvate transporter &amp;&amp; PF07690:Major Facilitator Superfamily</t>
  </si>
  <si>
    <t>b3555</t>
  </si>
  <si>
    <t>yiaG</t>
  </si>
  <si>
    <t>putative DNA-binding transcriptional regulator YiaG &amp;&amp; -</t>
  </si>
  <si>
    <t>b4045</t>
  </si>
  <si>
    <t>yjbJ</t>
  </si>
  <si>
    <t>putative stress response protein &amp;&amp; PF05532:CsbD-like</t>
  </si>
  <si>
    <t>b4145</t>
  </si>
  <si>
    <t>yjeJ</t>
  </si>
  <si>
    <t>protein YjeJ &amp;&amp; PF15922:YjeJ-like</t>
  </si>
  <si>
    <t>b0288</t>
  </si>
  <si>
    <t>ykgJ</t>
  </si>
  <si>
    <t>putative zinc- or iron-chelating domain-containing protein YkgJ &amp;&amp; PF03692:Putative zinc- or iron-chelating domain</t>
  </si>
  <si>
    <t>b1451</t>
  </si>
  <si>
    <t>yncD</t>
  </si>
  <si>
    <t>putative TonB-dependent outer membrane receptor &amp;&amp; PF00593:TonB dependent receptor|PF07715:TonB-dependent Receptor Plug Domain</t>
  </si>
  <si>
    <t>TonB_dep_Rec</t>
  </si>
  <si>
    <t>b4598</t>
  </si>
  <si>
    <t>yncL</t>
  </si>
  <si>
    <t>uncharacterized protein YncL &amp;&amp; -</t>
  </si>
  <si>
    <t>b3399</t>
  </si>
  <si>
    <t>yrfG</t>
  </si>
  <si>
    <t>purine nucleotidase &amp;&amp; PF13419:Haloacid dehalogenase-like hydrolase</t>
  </si>
  <si>
    <t>b4217</t>
  </si>
  <si>
    <t>ytfK</t>
  </si>
  <si>
    <t>DUF1107 domain-containing protein YtfK &amp;&amp; PF06526:Protein of unknown function (DUF11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C954-A3C7-4609-9E5A-932A0BC9AFEC}">
  <sheetPr>
    <pageSetUpPr fitToPage="1"/>
  </sheetPr>
  <dimension ref="A1:AC107"/>
  <sheetViews>
    <sheetView tabSelected="1" topLeftCell="D1" zoomScale="81" workbookViewId="0">
      <selection activeCell="Y11" sqref="Y11"/>
    </sheetView>
  </sheetViews>
  <sheetFormatPr defaultRowHeight="13.8" x14ac:dyDescent="0.25"/>
  <cols>
    <col min="16" max="16" width="15.5546875" customWidth="1"/>
    <col min="19" max="19" width="10.88671875" customWidth="1"/>
    <col min="20" max="20" width="12.21875" customWidth="1"/>
    <col min="25" max="25" width="14" customWidth="1"/>
    <col min="26" max="26" width="105.21875" customWidth="1"/>
  </cols>
  <sheetData>
    <row r="1" spans="1:2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</row>
    <row r="2" spans="1:29" x14ac:dyDescent="0.25">
      <c r="A2" s="4" t="s">
        <v>29</v>
      </c>
      <c r="B2" s="4">
        <v>5</v>
      </c>
      <c r="C2" s="4">
        <v>9</v>
      </c>
      <c r="D2" s="4">
        <v>5</v>
      </c>
      <c r="E2" s="4">
        <v>9</v>
      </c>
      <c r="F2" s="4">
        <v>29</v>
      </c>
      <c r="G2" s="4">
        <v>21</v>
      </c>
      <c r="H2" s="4">
        <v>18.428415210000001</v>
      </c>
      <c r="I2" s="4">
        <v>27.18248753</v>
      </c>
      <c r="J2" s="4">
        <v>18.189821460000001</v>
      </c>
      <c r="K2" s="4">
        <v>27.52245533</v>
      </c>
      <c r="L2" s="4">
        <v>100.9752008</v>
      </c>
      <c r="M2" s="4">
        <v>71.84666283</v>
      </c>
      <c r="N2" s="4">
        <v>19.73227584</v>
      </c>
      <c r="O2" s="4">
        <v>6.2838492019999999</v>
      </c>
      <c r="P2" s="4">
        <v>1.6303034000000001</v>
      </c>
      <c r="Q2" s="4">
        <v>8.3167180000000007E-3</v>
      </c>
      <c r="R2" s="4">
        <v>1</v>
      </c>
      <c r="S2" s="4" t="s">
        <v>30</v>
      </c>
      <c r="T2" s="4" t="s">
        <v>31</v>
      </c>
      <c r="U2" s="4">
        <v>1040445</v>
      </c>
      <c r="V2" s="4">
        <v>1040537</v>
      </c>
      <c r="W2" s="4" t="s">
        <v>32</v>
      </c>
      <c r="X2" s="4">
        <v>93</v>
      </c>
      <c r="Y2" s="4" t="s">
        <v>33</v>
      </c>
      <c r="Z2" s="4" t="s">
        <v>34</v>
      </c>
      <c r="AA2" s="4" t="s">
        <v>35</v>
      </c>
      <c r="AB2" s="4">
        <f t="shared" ref="AB2:AB65" si="0">AVERAGE(H2:M2)</f>
        <v>44.024173859999998</v>
      </c>
      <c r="AC2" s="4">
        <f t="shared" ref="AC2:AC65" si="1">MEDIAN(H2:M2)</f>
        <v>27.352471430000001</v>
      </c>
    </row>
    <row r="3" spans="1:29" x14ac:dyDescent="0.25">
      <c r="A3" s="4" t="s">
        <v>36</v>
      </c>
      <c r="B3" s="4">
        <v>41</v>
      </c>
      <c r="C3" s="4">
        <v>38</v>
      </c>
      <c r="D3" s="4">
        <v>49</v>
      </c>
      <c r="E3" s="4">
        <v>27</v>
      </c>
      <c r="F3" s="4">
        <v>28</v>
      </c>
      <c r="G3" s="4">
        <v>21</v>
      </c>
      <c r="H3" s="4">
        <v>182.51310960000001</v>
      </c>
      <c r="I3" s="4">
        <v>138.6189191</v>
      </c>
      <c r="J3" s="4">
        <v>215.30134129999999</v>
      </c>
      <c r="K3" s="4">
        <v>99.724221249999999</v>
      </c>
      <c r="L3" s="4">
        <v>117.75164479999999</v>
      </c>
      <c r="M3" s="4">
        <v>86.775839520000005</v>
      </c>
      <c r="N3" s="4">
        <v>24.810810069999999</v>
      </c>
      <c r="O3" s="4">
        <v>43.744525379999999</v>
      </c>
      <c r="P3" s="4">
        <v>-0.81326541399999996</v>
      </c>
      <c r="Q3" s="4">
        <v>2.0260222000000001E-2</v>
      </c>
      <c r="R3" s="4">
        <v>0.379429444</v>
      </c>
      <c r="S3" s="4" t="s">
        <v>37</v>
      </c>
      <c r="T3" s="4" t="s">
        <v>31</v>
      </c>
      <c r="U3" s="4">
        <v>236931</v>
      </c>
      <c r="V3" s="4">
        <v>237007</v>
      </c>
      <c r="W3" s="4" t="s">
        <v>32</v>
      </c>
      <c r="X3" s="4">
        <v>77</v>
      </c>
      <c r="Y3" s="4" t="s">
        <v>33</v>
      </c>
      <c r="Z3" s="4" t="s">
        <v>38</v>
      </c>
      <c r="AA3" s="4" t="s">
        <v>35</v>
      </c>
      <c r="AB3" s="4">
        <f t="shared" si="0"/>
        <v>140.11417926166666</v>
      </c>
      <c r="AC3" s="4">
        <f t="shared" si="1"/>
        <v>128.18528194999999</v>
      </c>
    </row>
    <row r="4" spans="1:29" x14ac:dyDescent="0.25">
      <c r="A4" s="4" t="s">
        <v>39</v>
      </c>
      <c r="B4" s="4">
        <v>33</v>
      </c>
      <c r="C4" s="4">
        <v>87</v>
      </c>
      <c r="D4" s="4">
        <v>27</v>
      </c>
      <c r="E4" s="4">
        <v>69</v>
      </c>
      <c r="F4" s="4">
        <v>117</v>
      </c>
      <c r="G4" s="4">
        <v>92</v>
      </c>
      <c r="H4" s="4">
        <v>130.0156466</v>
      </c>
      <c r="I4" s="4">
        <v>280.88570440000001</v>
      </c>
      <c r="J4" s="4">
        <v>104.9991763</v>
      </c>
      <c r="K4" s="4">
        <v>225.55759370000001</v>
      </c>
      <c r="L4" s="4">
        <v>435.47806559999998</v>
      </c>
      <c r="M4" s="4">
        <v>336.4641747</v>
      </c>
      <c r="N4" s="4">
        <v>91.907146429999997</v>
      </c>
      <c r="O4" s="4">
        <v>47.533787670000002</v>
      </c>
      <c r="P4" s="4">
        <v>0.93446333800000003</v>
      </c>
      <c r="Q4" s="4">
        <v>5.3155479999999998E-3</v>
      </c>
      <c r="R4" s="4">
        <v>0.15849998500000001</v>
      </c>
      <c r="S4" s="4" t="s">
        <v>40</v>
      </c>
      <c r="T4" s="4" t="s">
        <v>31</v>
      </c>
      <c r="U4" s="4">
        <v>1987873</v>
      </c>
      <c r="V4" s="4">
        <v>1987959</v>
      </c>
      <c r="W4" s="4" t="s">
        <v>35</v>
      </c>
      <c r="X4" s="4">
        <v>87</v>
      </c>
      <c r="Y4" s="4" t="s">
        <v>33</v>
      </c>
      <c r="Z4" s="4" t="s">
        <v>41</v>
      </c>
      <c r="AA4" s="4" t="s">
        <v>35</v>
      </c>
      <c r="AB4" s="4">
        <f t="shared" si="0"/>
        <v>252.23339354999999</v>
      </c>
      <c r="AC4" s="4">
        <f t="shared" si="1"/>
        <v>253.22164905</v>
      </c>
    </row>
    <row r="5" spans="1:29" x14ac:dyDescent="0.25">
      <c r="A5" s="4" t="s">
        <v>42</v>
      </c>
      <c r="B5" s="4">
        <v>106</v>
      </c>
      <c r="C5" s="4">
        <v>104</v>
      </c>
      <c r="D5" s="4">
        <v>90</v>
      </c>
      <c r="E5" s="4">
        <v>103</v>
      </c>
      <c r="F5" s="4">
        <v>168</v>
      </c>
      <c r="G5" s="4">
        <v>207</v>
      </c>
      <c r="H5" s="4">
        <v>76.170782860000003</v>
      </c>
      <c r="I5" s="4">
        <v>61.241327589999997</v>
      </c>
      <c r="J5" s="4">
        <v>63.835977210000003</v>
      </c>
      <c r="K5" s="4">
        <v>61.411041130000001</v>
      </c>
      <c r="L5" s="4">
        <v>114.0487629</v>
      </c>
      <c r="M5" s="4">
        <v>138.07727919999999</v>
      </c>
      <c r="N5" s="4">
        <v>158.38880800000001</v>
      </c>
      <c r="O5" s="4">
        <v>101.66403409999999</v>
      </c>
      <c r="P5" s="4">
        <v>0.63826198700000003</v>
      </c>
      <c r="Q5" s="4">
        <v>1.1859275000000001E-2</v>
      </c>
      <c r="R5" s="4">
        <v>0.27138433299999998</v>
      </c>
      <c r="S5" s="4" t="s">
        <v>43</v>
      </c>
      <c r="T5" s="4" t="s">
        <v>31</v>
      </c>
      <c r="U5" s="4">
        <v>3466249</v>
      </c>
      <c r="V5" s="4">
        <v>3466725</v>
      </c>
      <c r="W5" s="4" t="s">
        <v>35</v>
      </c>
      <c r="X5" s="4">
        <v>477</v>
      </c>
      <c r="Y5" s="4" t="s">
        <v>33</v>
      </c>
      <c r="Z5" s="4" t="s">
        <v>44</v>
      </c>
      <c r="AA5" s="4" t="s">
        <v>45</v>
      </c>
      <c r="AB5" s="4">
        <f t="shared" si="0"/>
        <v>85.797528481666674</v>
      </c>
      <c r="AC5" s="4">
        <f t="shared" si="1"/>
        <v>70.003380035000006</v>
      </c>
    </row>
    <row r="6" spans="1:29" s="2" customFormat="1" x14ac:dyDescent="0.25">
      <c r="A6" s="4" t="s">
        <v>46</v>
      </c>
      <c r="B6" s="4">
        <v>947</v>
      </c>
      <c r="C6" s="4">
        <v>858</v>
      </c>
      <c r="D6" s="4">
        <v>817</v>
      </c>
      <c r="E6" s="4">
        <v>665</v>
      </c>
      <c r="F6" s="4">
        <v>500</v>
      </c>
      <c r="G6" s="4">
        <v>493</v>
      </c>
      <c r="H6" s="4">
        <v>1272.9482009999999</v>
      </c>
      <c r="I6" s="4">
        <v>945.09778200000005</v>
      </c>
      <c r="J6" s="4">
        <v>1083.9849610000001</v>
      </c>
      <c r="K6" s="4">
        <v>741.6672112</v>
      </c>
      <c r="L6" s="4">
        <v>634.93533950000005</v>
      </c>
      <c r="M6" s="4">
        <v>615.14428459999999</v>
      </c>
      <c r="N6" s="4">
        <v>537.88757669999995</v>
      </c>
      <c r="O6" s="4">
        <v>891.74055180000005</v>
      </c>
      <c r="P6" s="4">
        <v>-0.727423814</v>
      </c>
      <c r="Q6" s="5">
        <v>2.6100000000000002E-7</v>
      </c>
      <c r="R6" s="5">
        <v>3.3500000000000001E-5</v>
      </c>
      <c r="S6" s="4" t="s">
        <v>47</v>
      </c>
      <c r="T6" s="4" t="s">
        <v>31</v>
      </c>
      <c r="U6" s="4">
        <v>1120701</v>
      </c>
      <c r="V6" s="4">
        <v>1120955</v>
      </c>
      <c r="W6" s="4" t="s">
        <v>35</v>
      </c>
      <c r="X6" s="4">
        <v>255</v>
      </c>
      <c r="Y6" s="4" t="s">
        <v>33</v>
      </c>
      <c r="Z6" s="4" t="s">
        <v>48</v>
      </c>
      <c r="AA6" s="4" t="s">
        <v>35</v>
      </c>
      <c r="AB6" s="4">
        <f t="shared" si="0"/>
        <v>882.29629655000008</v>
      </c>
      <c r="AC6" s="4">
        <f t="shared" si="1"/>
        <v>843.38249659999997</v>
      </c>
    </row>
    <row r="7" spans="1:29" s="2" customFormat="1" x14ac:dyDescent="0.25">
      <c r="A7" s="4" t="s">
        <v>49</v>
      </c>
      <c r="B7" s="4">
        <v>1854</v>
      </c>
      <c r="C7" s="4">
        <v>1867</v>
      </c>
      <c r="D7" s="4">
        <v>1759</v>
      </c>
      <c r="E7" s="4">
        <v>992</v>
      </c>
      <c r="F7" s="4">
        <v>1019</v>
      </c>
      <c r="G7" s="4">
        <v>1068</v>
      </c>
      <c r="H7" s="4">
        <v>743.26648120000004</v>
      </c>
      <c r="I7" s="4">
        <v>613.34925169999997</v>
      </c>
      <c r="J7" s="4">
        <v>696.05106990000002</v>
      </c>
      <c r="K7" s="4">
        <v>329.96902390000002</v>
      </c>
      <c r="L7" s="4">
        <v>385.92929429999998</v>
      </c>
      <c r="M7" s="4">
        <v>397.44349419999998</v>
      </c>
      <c r="N7" s="4">
        <v>1008.119074</v>
      </c>
      <c r="O7" s="4">
        <v>1858.6677810000001</v>
      </c>
      <c r="P7" s="4">
        <v>-0.88265807100000004</v>
      </c>
      <c r="Q7" s="5">
        <v>6.1300000000000001E-13</v>
      </c>
      <c r="R7" s="5">
        <v>2.01E-10</v>
      </c>
      <c r="S7" s="4" t="s">
        <v>50</v>
      </c>
      <c r="T7" s="4" t="s">
        <v>31</v>
      </c>
      <c r="U7" s="4">
        <v>517425</v>
      </c>
      <c r="V7" s="4">
        <v>518279</v>
      </c>
      <c r="W7" s="4" t="s">
        <v>35</v>
      </c>
      <c r="X7" s="4">
        <v>855</v>
      </c>
      <c r="Y7" s="4" t="s">
        <v>33</v>
      </c>
      <c r="Z7" s="4" t="s">
        <v>51</v>
      </c>
      <c r="AA7" s="4" t="s">
        <v>35</v>
      </c>
      <c r="AB7" s="4">
        <f t="shared" si="0"/>
        <v>527.66810253333335</v>
      </c>
      <c r="AC7" s="4">
        <f t="shared" si="1"/>
        <v>505.39637295</v>
      </c>
    </row>
    <row r="8" spans="1:29" s="3" customFormat="1" x14ac:dyDescent="0.25">
      <c r="A8" s="4" t="s">
        <v>52</v>
      </c>
      <c r="B8" s="4">
        <v>43415</v>
      </c>
      <c r="C8" s="4">
        <v>51445</v>
      </c>
      <c r="D8" s="4">
        <v>42984</v>
      </c>
      <c r="E8" s="4">
        <v>25489</v>
      </c>
      <c r="F8" s="4">
        <v>28195</v>
      </c>
      <c r="G8" s="4">
        <v>29659</v>
      </c>
      <c r="H8" s="4">
        <v>7762.8040799999999</v>
      </c>
      <c r="I8" s="4">
        <v>7537.9056149999997</v>
      </c>
      <c r="J8" s="4">
        <v>7586.2315680000002</v>
      </c>
      <c r="K8" s="4">
        <v>3781.4494490000002</v>
      </c>
      <c r="L8" s="4">
        <v>4762.6609120000003</v>
      </c>
      <c r="M8" s="4">
        <v>4922.7144619999999</v>
      </c>
      <c r="N8" s="4">
        <v>27340.378410000001</v>
      </c>
      <c r="O8" s="4">
        <v>46465.12025</v>
      </c>
      <c r="P8" s="4">
        <v>-0.76514554000000001</v>
      </c>
      <c r="Q8" s="5">
        <v>2.9800000000000003E-11</v>
      </c>
      <c r="R8" s="5">
        <v>6.7700000000000004E-9</v>
      </c>
      <c r="S8" s="6" t="s">
        <v>53</v>
      </c>
      <c r="T8" s="4" t="s">
        <v>31</v>
      </c>
      <c r="U8" s="4">
        <v>12163</v>
      </c>
      <c r="V8" s="4">
        <v>14079</v>
      </c>
      <c r="W8" s="4" t="s">
        <v>32</v>
      </c>
      <c r="X8" s="4">
        <v>1917</v>
      </c>
      <c r="Y8" s="4" t="s">
        <v>33</v>
      </c>
      <c r="Z8" s="4" t="s">
        <v>54</v>
      </c>
      <c r="AA8" s="4" t="s">
        <v>55</v>
      </c>
      <c r="AB8" s="4">
        <f t="shared" si="0"/>
        <v>6058.9610143333339</v>
      </c>
      <c r="AC8" s="4">
        <f t="shared" si="1"/>
        <v>6230.3100384999998</v>
      </c>
    </row>
    <row r="9" spans="1:29" x14ac:dyDescent="0.25">
      <c r="A9" s="4" t="s">
        <v>56</v>
      </c>
      <c r="B9" s="4">
        <v>146</v>
      </c>
      <c r="C9" s="4">
        <v>99</v>
      </c>
      <c r="D9" s="4">
        <v>114</v>
      </c>
      <c r="E9" s="4">
        <v>85</v>
      </c>
      <c r="F9" s="4">
        <v>50</v>
      </c>
      <c r="G9" s="4">
        <v>73</v>
      </c>
      <c r="H9" s="4">
        <v>37.655533740000003</v>
      </c>
      <c r="I9" s="4">
        <v>20.923765790000001</v>
      </c>
      <c r="J9" s="4">
        <v>29.021593249999999</v>
      </c>
      <c r="K9" s="4">
        <v>18.189533430000001</v>
      </c>
      <c r="L9" s="4">
        <v>12.182732250000001</v>
      </c>
      <c r="M9" s="4">
        <v>17.477050200000001</v>
      </c>
      <c r="N9" s="4">
        <v>67.346946750000001</v>
      </c>
      <c r="O9" s="4">
        <v>123.2964893</v>
      </c>
      <c r="P9" s="4">
        <v>-0.86474094199999996</v>
      </c>
      <c r="Q9" s="4">
        <v>7.5927000000000004E-4</v>
      </c>
      <c r="R9" s="4">
        <v>3.5021344000000003E-2</v>
      </c>
      <c r="S9" s="4" t="s">
        <v>57</v>
      </c>
      <c r="T9" s="4" t="s">
        <v>31</v>
      </c>
      <c r="U9" s="4">
        <v>2479202</v>
      </c>
      <c r="V9" s="4">
        <v>2480530</v>
      </c>
      <c r="W9" s="4" t="s">
        <v>32</v>
      </c>
      <c r="X9" s="4">
        <v>1329</v>
      </c>
      <c r="Y9" s="4" t="s">
        <v>33</v>
      </c>
      <c r="Z9" s="4" t="s">
        <v>58</v>
      </c>
      <c r="AA9" s="4" t="s">
        <v>59</v>
      </c>
      <c r="AB9" s="4">
        <f t="shared" si="0"/>
        <v>22.575034776666666</v>
      </c>
      <c r="AC9" s="4">
        <f t="shared" si="1"/>
        <v>19.556649610000001</v>
      </c>
    </row>
    <row r="10" spans="1:29" x14ac:dyDescent="0.25">
      <c r="A10" s="4" t="s">
        <v>60</v>
      </c>
      <c r="B10" s="4">
        <v>38</v>
      </c>
      <c r="C10" s="4">
        <v>51</v>
      </c>
      <c r="D10" s="4">
        <v>27</v>
      </c>
      <c r="E10" s="4">
        <v>84</v>
      </c>
      <c r="F10" s="4">
        <v>55</v>
      </c>
      <c r="G10" s="4">
        <v>65</v>
      </c>
      <c r="H10" s="4">
        <v>88.606829050000002</v>
      </c>
      <c r="I10" s="4">
        <v>97.450142360000001</v>
      </c>
      <c r="J10" s="4">
        <v>62.142369649999999</v>
      </c>
      <c r="K10" s="4">
        <v>162.51354570000001</v>
      </c>
      <c r="L10" s="4">
        <v>121.1560291</v>
      </c>
      <c r="M10" s="4">
        <v>140.69098700000001</v>
      </c>
      <c r="N10" s="4">
        <v>66.064712279999995</v>
      </c>
      <c r="O10" s="4">
        <v>38.63982549</v>
      </c>
      <c r="P10" s="4">
        <v>0.77028125000000003</v>
      </c>
      <c r="Q10" s="4">
        <v>8.5616189999999995E-3</v>
      </c>
      <c r="R10" s="4">
        <v>0.22025647800000001</v>
      </c>
      <c r="S10" s="6" t="s">
        <v>61</v>
      </c>
      <c r="T10" s="4" t="s">
        <v>31</v>
      </c>
      <c r="U10" s="4">
        <v>4376553</v>
      </c>
      <c r="V10" s="4">
        <v>4376699</v>
      </c>
      <c r="W10" s="4" t="s">
        <v>32</v>
      </c>
      <c r="X10" s="4">
        <v>147</v>
      </c>
      <c r="Y10" s="4" t="s">
        <v>33</v>
      </c>
      <c r="Z10" s="4" t="s">
        <v>62</v>
      </c>
      <c r="AA10" s="4" t="s">
        <v>35</v>
      </c>
      <c r="AB10" s="4">
        <f t="shared" si="0"/>
        <v>112.09331714333332</v>
      </c>
      <c r="AC10" s="4">
        <f t="shared" si="1"/>
        <v>109.30308572999999</v>
      </c>
    </row>
    <row r="11" spans="1:29" x14ac:dyDescent="0.25">
      <c r="A11" s="4" t="s">
        <v>63</v>
      </c>
      <c r="B11" s="4">
        <v>241</v>
      </c>
      <c r="C11" s="4">
        <v>442</v>
      </c>
      <c r="D11" s="4">
        <v>284</v>
      </c>
      <c r="E11" s="4">
        <v>462</v>
      </c>
      <c r="F11" s="4">
        <v>546</v>
      </c>
      <c r="G11" s="4">
        <v>639</v>
      </c>
      <c r="H11" s="4">
        <v>269.95821569999998</v>
      </c>
      <c r="I11" s="4">
        <v>405.72379530000001</v>
      </c>
      <c r="J11" s="4">
        <v>314.00625129999997</v>
      </c>
      <c r="K11" s="4">
        <v>429.38628019999999</v>
      </c>
      <c r="L11" s="4">
        <v>577.79115899999999</v>
      </c>
      <c r="M11" s="4">
        <v>664.43069279999997</v>
      </c>
      <c r="N11" s="4">
        <v>541.71779140000001</v>
      </c>
      <c r="O11" s="4">
        <v>320.7281236</v>
      </c>
      <c r="P11" s="4">
        <v>0.75246078999999999</v>
      </c>
      <c r="Q11" s="5">
        <v>3.3300000000000003E-5</v>
      </c>
      <c r="R11" s="4">
        <v>2.501138E-3</v>
      </c>
      <c r="S11" s="4" t="s">
        <v>64</v>
      </c>
      <c r="T11" s="4" t="s">
        <v>31</v>
      </c>
      <c r="U11" s="4">
        <v>2380722</v>
      </c>
      <c r="V11" s="4">
        <v>2381027</v>
      </c>
      <c r="W11" s="4" t="s">
        <v>35</v>
      </c>
      <c r="X11" s="4">
        <v>306</v>
      </c>
      <c r="Y11" s="4" t="s">
        <v>33</v>
      </c>
      <c r="Z11" s="4" t="s">
        <v>65</v>
      </c>
      <c r="AA11" s="4" t="s">
        <v>35</v>
      </c>
      <c r="AB11" s="4">
        <f t="shared" si="0"/>
        <v>443.54939904999998</v>
      </c>
      <c r="AC11" s="4">
        <f t="shared" si="1"/>
        <v>417.55503775</v>
      </c>
    </row>
    <row r="12" spans="1:29" x14ac:dyDescent="0.25">
      <c r="A12" s="4" t="s">
        <v>66</v>
      </c>
      <c r="B12" s="4">
        <v>5</v>
      </c>
      <c r="C12" s="4">
        <v>6</v>
      </c>
      <c r="D12" s="4">
        <v>7</v>
      </c>
      <c r="E12" s="4">
        <v>12</v>
      </c>
      <c r="F12" s="4">
        <v>22</v>
      </c>
      <c r="G12" s="4">
        <v>12</v>
      </c>
      <c r="H12" s="4">
        <v>5.8293966480000003</v>
      </c>
      <c r="I12" s="4">
        <v>5.7323613150000003</v>
      </c>
      <c r="J12" s="4">
        <v>8.0554923630000008</v>
      </c>
      <c r="K12" s="4">
        <v>11.60811041</v>
      </c>
      <c r="L12" s="4">
        <v>24.23120582</v>
      </c>
      <c r="M12" s="4">
        <v>12.98686034</v>
      </c>
      <c r="N12" s="4">
        <v>15.202578170000001</v>
      </c>
      <c r="O12" s="4">
        <v>6.108051101</v>
      </c>
      <c r="P12" s="4">
        <v>1.3152644920000001</v>
      </c>
      <c r="Q12" s="4">
        <v>3.6269915999999999E-2</v>
      </c>
      <c r="R12" s="4">
        <v>1</v>
      </c>
      <c r="S12" s="4" t="s">
        <v>67</v>
      </c>
      <c r="T12" s="4" t="s">
        <v>31</v>
      </c>
      <c r="U12" s="4">
        <v>2572157</v>
      </c>
      <c r="V12" s="4">
        <v>2572450</v>
      </c>
      <c r="W12" s="4" t="s">
        <v>35</v>
      </c>
      <c r="X12" s="4">
        <v>294</v>
      </c>
      <c r="Y12" s="4" t="s">
        <v>33</v>
      </c>
      <c r="Z12" s="4" t="s">
        <v>68</v>
      </c>
      <c r="AA12" s="4" t="s">
        <v>35</v>
      </c>
      <c r="AB12" s="4">
        <f t="shared" si="0"/>
        <v>11.407237816</v>
      </c>
      <c r="AC12" s="4">
        <f t="shared" si="1"/>
        <v>9.8318013865000005</v>
      </c>
    </row>
    <row r="13" spans="1:29" x14ac:dyDescent="0.25">
      <c r="A13" s="4" t="s">
        <v>69</v>
      </c>
      <c r="B13" s="4">
        <v>63</v>
      </c>
      <c r="C13" s="4">
        <v>59</v>
      </c>
      <c r="D13" s="4">
        <v>58</v>
      </c>
      <c r="E13" s="4">
        <v>98</v>
      </c>
      <c r="F13" s="4">
        <v>83</v>
      </c>
      <c r="G13" s="4">
        <v>135</v>
      </c>
      <c r="H13" s="4">
        <v>20.50751846</v>
      </c>
      <c r="I13" s="4">
        <v>15.73813539</v>
      </c>
      <c r="J13" s="4">
        <v>18.635497999999998</v>
      </c>
      <c r="K13" s="4">
        <v>26.468255549999999</v>
      </c>
      <c r="L13" s="4">
        <v>25.524038860000001</v>
      </c>
      <c r="M13" s="4">
        <v>40.792061310000001</v>
      </c>
      <c r="N13" s="4">
        <v>103.4714</v>
      </c>
      <c r="O13" s="4">
        <v>61.202446999999999</v>
      </c>
      <c r="P13" s="4">
        <v>0.76052137200000003</v>
      </c>
      <c r="Q13" s="4">
        <v>3.0362060000000001E-3</v>
      </c>
      <c r="R13" s="4">
        <v>0.101850897</v>
      </c>
      <c r="S13" s="4" t="s">
        <v>70</v>
      </c>
      <c r="T13" s="4" t="s">
        <v>31</v>
      </c>
      <c r="U13" s="4">
        <v>2177512</v>
      </c>
      <c r="V13" s="4">
        <v>2178564</v>
      </c>
      <c r="W13" s="4" t="s">
        <v>35</v>
      </c>
      <c r="X13" s="4">
        <v>1053</v>
      </c>
      <c r="Y13" s="4" t="s">
        <v>33</v>
      </c>
      <c r="Z13" s="4" t="s">
        <v>71</v>
      </c>
      <c r="AA13" s="4" t="s">
        <v>35</v>
      </c>
      <c r="AB13" s="4">
        <f t="shared" si="0"/>
        <v>24.610917928333333</v>
      </c>
      <c r="AC13" s="4">
        <f t="shared" si="1"/>
        <v>23.015778660000002</v>
      </c>
    </row>
    <row r="14" spans="1:29" x14ac:dyDescent="0.25">
      <c r="A14" s="4" t="s">
        <v>72</v>
      </c>
      <c r="B14" s="4">
        <v>266</v>
      </c>
      <c r="C14" s="4">
        <v>289</v>
      </c>
      <c r="D14" s="4">
        <v>212</v>
      </c>
      <c r="E14" s="4">
        <v>185</v>
      </c>
      <c r="F14" s="4">
        <v>166</v>
      </c>
      <c r="G14" s="4">
        <v>148</v>
      </c>
      <c r="H14" s="4">
        <v>51.338078320000001</v>
      </c>
      <c r="I14" s="4">
        <v>45.70718952</v>
      </c>
      <c r="J14" s="4">
        <v>40.386319819999997</v>
      </c>
      <c r="K14" s="4">
        <v>29.624865109999998</v>
      </c>
      <c r="L14" s="4">
        <v>30.266681219999999</v>
      </c>
      <c r="M14" s="4">
        <v>26.514839850000001</v>
      </c>
      <c r="N14" s="4">
        <v>162.51969579999999</v>
      </c>
      <c r="O14" s="4">
        <v>258.49177129999998</v>
      </c>
      <c r="P14" s="4">
        <v>-0.66900070300000003</v>
      </c>
      <c r="Q14" s="5">
        <v>7.25E-5</v>
      </c>
      <c r="R14" s="4">
        <v>4.7535779999999996E-3</v>
      </c>
      <c r="S14" s="4" t="s">
        <v>73</v>
      </c>
      <c r="T14" s="4" t="s">
        <v>31</v>
      </c>
      <c r="U14" s="4">
        <v>2935584</v>
      </c>
      <c r="V14" s="4">
        <v>2937359</v>
      </c>
      <c r="W14" s="4" t="s">
        <v>32</v>
      </c>
      <c r="X14" s="4">
        <v>1776</v>
      </c>
      <c r="Y14" s="4" t="s">
        <v>33</v>
      </c>
      <c r="Z14" s="4" t="s">
        <v>74</v>
      </c>
      <c r="AA14" s="4" t="s">
        <v>35</v>
      </c>
      <c r="AB14" s="4">
        <f t="shared" si="0"/>
        <v>37.306328973333336</v>
      </c>
      <c r="AC14" s="4">
        <f t="shared" si="1"/>
        <v>35.326500519999996</v>
      </c>
    </row>
    <row r="15" spans="1:29" s="2" customFormat="1" x14ac:dyDescent="0.25">
      <c r="A15" s="4" t="s">
        <v>75</v>
      </c>
      <c r="B15" s="4">
        <v>766</v>
      </c>
      <c r="C15" s="4">
        <v>709</v>
      </c>
      <c r="D15" s="4">
        <v>874</v>
      </c>
      <c r="E15" s="4">
        <v>356</v>
      </c>
      <c r="F15" s="4">
        <v>352</v>
      </c>
      <c r="G15" s="4">
        <v>316</v>
      </c>
      <c r="H15" s="4">
        <v>550.44169499999998</v>
      </c>
      <c r="I15" s="4">
        <v>417.50097369999997</v>
      </c>
      <c r="J15" s="4">
        <v>619.91826760000004</v>
      </c>
      <c r="K15" s="4">
        <v>212.25563729999999</v>
      </c>
      <c r="L15" s="4">
        <v>238.9593127</v>
      </c>
      <c r="M15" s="4">
        <v>210.78463880000001</v>
      </c>
      <c r="N15" s="4">
        <v>334.42081139999999</v>
      </c>
      <c r="O15" s="4">
        <v>802.13606110000001</v>
      </c>
      <c r="P15" s="4">
        <v>-1.2611957949999999</v>
      </c>
      <c r="Q15" s="5">
        <v>4.34E-16</v>
      </c>
      <c r="R15" s="5">
        <v>1.83E-13</v>
      </c>
      <c r="S15" s="4" t="s">
        <v>76</v>
      </c>
      <c r="T15" s="4" t="s">
        <v>31</v>
      </c>
      <c r="U15" s="4">
        <v>4368664</v>
      </c>
      <c r="V15" s="4">
        <v>4369140</v>
      </c>
      <c r="W15" s="4" t="s">
        <v>32</v>
      </c>
      <c r="X15" s="4">
        <v>477</v>
      </c>
      <c r="Y15" s="4" t="s">
        <v>33</v>
      </c>
      <c r="Z15" s="4" t="s">
        <v>77</v>
      </c>
      <c r="AA15" s="4" t="s">
        <v>35</v>
      </c>
      <c r="AB15" s="4">
        <f t="shared" si="0"/>
        <v>374.9767541833333</v>
      </c>
      <c r="AC15" s="4">
        <f t="shared" si="1"/>
        <v>328.23014319999999</v>
      </c>
    </row>
    <row r="16" spans="1:29" s="3" customFormat="1" x14ac:dyDescent="0.25">
      <c r="A16" s="4" t="s">
        <v>78</v>
      </c>
      <c r="B16" s="4">
        <v>33</v>
      </c>
      <c r="C16" s="4">
        <v>166</v>
      </c>
      <c r="D16" s="4">
        <v>39</v>
      </c>
      <c r="E16" s="4">
        <v>82</v>
      </c>
      <c r="F16" s="4">
        <v>308</v>
      </c>
      <c r="G16" s="4">
        <v>449</v>
      </c>
      <c r="H16" s="4">
        <v>7.3641674840000002</v>
      </c>
      <c r="I16" s="4">
        <v>30.356137329999999</v>
      </c>
      <c r="J16" s="4">
        <v>8.5904274019999995</v>
      </c>
      <c r="K16" s="4">
        <v>15.182743370000001</v>
      </c>
      <c r="L16" s="4">
        <v>64.932059330000001</v>
      </c>
      <c r="M16" s="4">
        <v>93.009086679999996</v>
      </c>
      <c r="N16" s="4">
        <v>281.62124460000001</v>
      </c>
      <c r="O16" s="4">
        <v>75.333832270000002</v>
      </c>
      <c r="P16" s="4">
        <v>1.9002446230000001</v>
      </c>
      <c r="Q16" s="4">
        <v>3.8840839000000002E-2</v>
      </c>
      <c r="R16" s="4">
        <v>0.50288664599999999</v>
      </c>
      <c r="S16" s="6" t="s">
        <v>79</v>
      </c>
      <c r="T16" s="4" t="s">
        <v>31</v>
      </c>
      <c r="U16" s="4">
        <v>1568954</v>
      </c>
      <c r="V16" s="4">
        <v>1570489</v>
      </c>
      <c r="W16" s="4" t="s">
        <v>35</v>
      </c>
      <c r="X16" s="4">
        <v>1536</v>
      </c>
      <c r="Y16" s="4" t="s">
        <v>33</v>
      </c>
      <c r="Z16" s="4" t="s">
        <v>80</v>
      </c>
      <c r="AA16" s="4" t="s">
        <v>35</v>
      </c>
      <c r="AB16" s="4">
        <f t="shared" si="0"/>
        <v>36.572436932666669</v>
      </c>
      <c r="AC16" s="4">
        <f t="shared" si="1"/>
        <v>22.76944035</v>
      </c>
    </row>
    <row r="17" spans="1:29" s="3" customFormat="1" x14ac:dyDescent="0.25">
      <c r="A17" s="4" t="s">
        <v>81</v>
      </c>
      <c r="B17" s="4">
        <v>20</v>
      </c>
      <c r="C17" s="4">
        <v>33</v>
      </c>
      <c r="D17" s="4">
        <v>10</v>
      </c>
      <c r="E17" s="4">
        <v>28</v>
      </c>
      <c r="F17" s="4">
        <v>35</v>
      </c>
      <c r="G17" s="4">
        <v>74</v>
      </c>
      <c r="H17" s="4">
        <v>75.333741290000006</v>
      </c>
      <c r="I17" s="4">
        <v>101.85965109999999</v>
      </c>
      <c r="J17" s="4">
        <v>37.17919552</v>
      </c>
      <c r="K17" s="4">
        <v>87.507293860000004</v>
      </c>
      <c r="L17" s="4">
        <v>124.5450089</v>
      </c>
      <c r="M17" s="4">
        <v>258.73821750000002</v>
      </c>
      <c r="N17" s="4">
        <v>45.37183031</v>
      </c>
      <c r="O17" s="4">
        <v>20.65988218</v>
      </c>
      <c r="P17" s="4">
        <v>1.1194978280000001</v>
      </c>
      <c r="Q17" s="4">
        <v>1.1147316000000001E-2</v>
      </c>
      <c r="R17" s="4">
        <v>1</v>
      </c>
      <c r="S17" s="6" t="s">
        <v>82</v>
      </c>
      <c r="T17" s="4" t="s">
        <v>31</v>
      </c>
      <c r="U17" s="4">
        <v>3658992</v>
      </c>
      <c r="V17" s="4">
        <v>3659082</v>
      </c>
      <c r="W17" s="4" t="s">
        <v>32</v>
      </c>
      <c r="X17" s="4">
        <v>91</v>
      </c>
      <c r="Y17" s="4" t="s">
        <v>33</v>
      </c>
      <c r="Z17" s="4" t="s">
        <v>83</v>
      </c>
      <c r="AA17" s="4" t="s">
        <v>35</v>
      </c>
      <c r="AB17" s="4">
        <f t="shared" si="0"/>
        <v>114.19385136166666</v>
      </c>
      <c r="AC17" s="4">
        <f t="shared" si="1"/>
        <v>94.683472480000006</v>
      </c>
    </row>
    <row r="18" spans="1:29" x14ac:dyDescent="0.25">
      <c r="A18" s="4" t="s">
        <v>84</v>
      </c>
      <c r="B18" s="4">
        <v>83</v>
      </c>
      <c r="C18" s="4">
        <v>87</v>
      </c>
      <c r="D18" s="4">
        <v>39</v>
      </c>
      <c r="E18" s="4">
        <v>84</v>
      </c>
      <c r="F18" s="4">
        <v>98</v>
      </c>
      <c r="G18" s="4">
        <v>148</v>
      </c>
      <c r="H18" s="4">
        <v>141.54123079999999</v>
      </c>
      <c r="I18" s="4">
        <v>121.5773945</v>
      </c>
      <c r="J18" s="4">
        <v>65.646251190000001</v>
      </c>
      <c r="K18" s="4">
        <v>118.8531902</v>
      </c>
      <c r="L18" s="4">
        <v>157.88093670000001</v>
      </c>
      <c r="M18" s="4">
        <v>234.28037599999999</v>
      </c>
      <c r="N18" s="4">
        <v>108.77935530000001</v>
      </c>
      <c r="O18" s="4">
        <v>69.983985039999993</v>
      </c>
      <c r="P18" s="4">
        <v>0.63221216300000005</v>
      </c>
      <c r="Q18" s="4">
        <v>3.0643444999999998E-2</v>
      </c>
      <c r="R18" s="4">
        <v>0.46263950199999998</v>
      </c>
      <c r="S18" s="4" t="s">
        <v>85</v>
      </c>
      <c r="T18" s="4" t="s">
        <v>31</v>
      </c>
      <c r="U18" s="4">
        <v>3191739</v>
      </c>
      <c r="V18" s="4">
        <v>3191939</v>
      </c>
      <c r="W18" s="4" t="s">
        <v>35</v>
      </c>
      <c r="X18" s="4">
        <v>201</v>
      </c>
      <c r="Y18" s="4" t="s">
        <v>33</v>
      </c>
      <c r="Z18" s="4" t="s">
        <v>86</v>
      </c>
      <c r="AA18" s="4" t="s">
        <v>35</v>
      </c>
      <c r="AB18" s="4">
        <f t="shared" si="0"/>
        <v>139.96322989833334</v>
      </c>
      <c r="AC18" s="4">
        <f t="shared" si="1"/>
        <v>131.55931264999998</v>
      </c>
    </row>
    <row r="19" spans="1:29" s="3" customFormat="1" x14ac:dyDescent="0.25">
      <c r="A19" s="4" t="s">
        <v>87</v>
      </c>
      <c r="B19" s="4">
        <v>24</v>
      </c>
      <c r="C19" s="4">
        <v>67</v>
      </c>
      <c r="D19" s="4">
        <v>42</v>
      </c>
      <c r="E19" s="4">
        <v>76</v>
      </c>
      <c r="F19" s="4">
        <v>83</v>
      </c>
      <c r="G19" s="4">
        <v>80</v>
      </c>
      <c r="H19" s="4">
        <v>44.708937769999999</v>
      </c>
      <c r="I19" s="4">
        <v>102.2790337</v>
      </c>
      <c r="J19" s="4">
        <v>77.227655040000002</v>
      </c>
      <c r="K19" s="4">
        <v>117.46903039999999</v>
      </c>
      <c r="L19" s="4">
        <v>146.0696355</v>
      </c>
      <c r="M19" s="4">
        <v>138.33829489999999</v>
      </c>
      <c r="N19" s="4">
        <v>78.311966479999995</v>
      </c>
      <c r="O19" s="4">
        <v>43.691896630000002</v>
      </c>
      <c r="P19" s="4">
        <v>0.82848883200000001</v>
      </c>
      <c r="Q19" s="4">
        <v>5.1355990000000002E-3</v>
      </c>
      <c r="R19" s="4">
        <v>0.15469681099999999</v>
      </c>
      <c r="S19" s="6" t="s">
        <v>88</v>
      </c>
      <c r="T19" s="4" t="s">
        <v>31</v>
      </c>
      <c r="U19" s="4">
        <v>2691157</v>
      </c>
      <c r="V19" s="4">
        <v>2691340</v>
      </c>
      <c r="W19" s="4" t="s">
        <v>35</v>
      </c>
      <c r="X19" s="4">
        <v>184</v>
      </c>
      <c r="Y19" s="4" t="s">
        <v>33</v>
      </c>
      <c r="Z19" s="4" t="s">
        <v>89</v>
      </c>
      <c r="AA19" s="4" t="s">
        <v>35</v>
      </c>
      <c r="AB19" s="4">
        <f t="shared" si="0"/>
        <v>104.34876455166666</v>
      </c>
      <c r="AC19" s="4">
        <f t="shared" si="1"/>
        <v>109.87403205</v>
      </c>
    </row>
    <row r="20" spans="1:29" x14ac:dyDescent="0.25">
      <c r="A20" s="4" t="s">
        <v>90</v>
      </c>
      <c r="B20" s="4">
        <v>185</v>
      </c>
      <c r="C20" s="4">
        <v>147</v>
      </c>
      <c r="D20" s="4">
        <v>145</v>
      </c>
      <c r="E20" s="4">
        <v>87</v>
      </c>
      <c r="F20" s="4">
        <v>104</v>
      </c>
      <c r="G20" s="4">
        <v>122</v>
      </c>
      <c r="H20" s="4">
        <v>44.973174989999997</v>
      </c>
      <c r="I20" s="4">
        <v>29.283828759999999</v>
      </c>
      <c r="J20" s="4">
        <v>34.792871269999999</v>
      </c>
      <c r="K20" s="4">
        <v>17.548005209999999</v>
      </c>
      <c r="L20" s="4">
        <v>23.88437618</v>
      </c>
      <c r="M20" s="4">
        <v>27.530301810000001</v>
      </c>
      <c r="N20" s="4">
        <v>102.9794246</v>
      </c>
      <c r="O20" s="4">
        <v>162.84014569999999</v>
      </c>
      <c r="P20" s="4">
        <v>-0.66100807800000005</v>
      </c>
      <c r="Q20" s="4">
        <v>3.1838309999999998E-3</v>
      </c>
      <c r="R20" s="4">
        <v>0.10560301900000001</v>
      </c>
      <c r="S20" s="4" t="s">
        <v>91</v>
      </c>
      <c r="T20" s="4" t="s">
        <v>31</v>
      </c>
      <c r="U20" s="4">
        <v>4053869</v>
      </c>
      <c r="V20" s="4">
        <v>4055278</v>
      </c>
      <c r="W20" s="4" t="s">
        <v>35</v>
      </c>
      <c r="X20" s="4">
        <v>1410</v>
      </c>
      <c r="Y20" s="4" t="s">
        <v>33</v>
      </c>
      <c r="Z20" s="4" t="s">
        <v>92</v>
      </c>
      <c r="AA20" s="4" t="s">
        <v>93</v>
      </c>
      <c r="AB20" s="4">
        <f t="shared" si="0"/>
        <v>29.668759703333333</v>
      </c>
      <c r="AC20" s="4">
        <f t="shared" si="1"/>
        <v>28.407065285000002</v>
      </c>
    </row>
    <row r="21" spans="1:29" x14ac:dyDescent="0.25">
      <c r="A21" s="4" t="s">
        <v>94</v>
      </c>
      <c r="B21" s="4">
        <v>198</v>
      </c>
      <c r="C21" s="4">
        <v>182</v>
      </c>
      <c r="D21" s="4">
        <v>178</v>
      </c>
      <c r="E21" s="4">
        <v>92</v>
      </c>
      <c r="F21" s="4">
        <v>136</v>
      </c>
      <c r="G21" s="4">
        <v>118</v>
      </c>
      <c r="H21" s="4">
        <v>64.636350030000003</v>
      </c>
      <c r="I21" s="4">
        <v>48.686855440000002</v>
      </c>
      <c r="J21" s="4">
        <v>57.355105620000003</v>
      </c>
      <c r="K21" s="4">
        <v>24.918743679999999</v>
      </c>
      <c r="L21" s="4">
        <v>41.94201443</v>
      </c>
      <c r="M21" s="4">
        <v>35.75715546</v>
      </c>
      <c r="N21" s="4">
        <v>114.111569</v>
      </c>
      <c r="O21" s="4">
        <v>189.79502890000001</v>
      </c>
      <c r="P21" s="4">
        <v>-0.73580741800000005</v>
      </c>
      <c r="Q21" s="4">
        <v>5.1917900000000004E-4</v>
      </c>
      <c r="R21" s="4">
        <v>2.6424438000000001E-2</v>
      </c>
      <c r="S21" s="4" t="s">
        <v>95</v>
      </c>
      <c r="T21" s="4" t="s">
        <v>31</v>
      </c>
      <c r="U21" s="4">
        <v>4055290</v>
      </c>
      <c r="V21" s="4">
        <v>4056339</v>
      </c>
      <c r="W21" s="4" t="s">
        <v>35</v>
      </c>
      <c r="X21" s="4">
        <v>1050</v>
      </c>
      <c r="Y21" s="4" t="s">
        <v>33</v>
      </c>
      <c r="Z21" s="4" t="s">
        <v>96</v>
      </c>
      <c r="AA21" s="4" t="s">
        <v>97</v>
      </c>
      <c r="AB21" s="4">
        <f t="shared" si="0"/>
        <v>45.54937077666667</v>
      </c>
      <c r="AC21" s="4">
        <f t="shared" si="1"/>
        <v>45.314434935000001</v>
      </c>
    </row>
    <row r="22" spans="1:29" x14ac:dyDescent="0.25">
      <c r="A22" s="4" t="s">
        <v>98</v>
      </c>
      <c r="B22" s="4">
        <v>702</v>
      </c>
      <c r="C22" s="4">
        <v>563</v>
      </c>
      <c r="D22" s="4">
        <v>501</v>
      </c>
      <c r="E22" s="4">
        <v>284</v>
      </c>
      <c r="F22" s="4">
        <v>445</v>
      </c>
      <c r="G22" s="4">
        <v>417</v>
      </c>
      <c r="H22" s="4">
        <v>332.81259069999999</v>
      </c>
      <c r="I22" s="4">
        <v>218.7256592</v>
      </c>
      <c r="J22" s="4">
        <v>234.44491049999999</v>
      </c>
      <c r="K22" s="4">
        <v>111.71401419999999</v>
      </c>
      <c r="L22" s="4">
        <v>199.3064665</v>
      </c>
      <c r="M22" s="4">
        <v>183.51349740000001</v>
      </c>
      <c r="N22" s="4">
        <v>378.66191850000001</v>
      </c>
      <c r="O22" s="4">
        <v>601.82293749999997</v>
      </c>
      <c r="P22" s="4">
        <v>-0.66914413800000005</v>
      </c>
      <c r="Q22" s="4">
        <v>7.93277E-4</v>
      </c>
      <c r="R22" s="4">
        <v>3.5481107999999997E-2</v>
      </c>
      <c r="S22" s="4" t="s">
        <v>99</v>
      </c>
      <c r="T22" s="4" t="s">
        <v>31</v>
      </c>
      <c r="U22" s="4">
        <v>845741</v>
      </c>
      <c r="V22" s="4">
        <v>846463</v>
      </c>
      <c r="W22" s="4" t="s">
        <v>35</v>
      </c>
      <c r="X22" s="4">
        <v>723</v>
      </c>
      <c r="Y22" s="4" t="s">
        <v>33</v>
      </c>
      <c r="Z22" s="4" t="s">
        <v>100</v>
      </c>
      <c r="AA22" s="4" t="s">
        <v>101</v>
      </c>
      <c r="AB22" s="4">
        <f t="shared" si="0"/>
        <v>213.4195230833333</v>
      </c>
      <c r="AC22" s="4">
        <f t="shared" si="1"/>
        <v>209.01606285</v>
      </c>
    </row>
    <row r="23" spans="1:29" x14ac:dyDescent="0.25">
      <c r="A23" s="4" t="s">
        <v>102</v>
      </c>
      <c r="B23" s="4">
        <v>760</v>
      </c>
      <c r="C23" s="4">
        <v>111</v>
      </c>
      <c r="D23" s="4">
        <v>648</v>
      </c>
      <c r="E23" s="4">
        <v>103</v>
      </c>
      <c r="F23" s="4">
        <v>142</v>
      </c>
      <c r="G23" s="4">
        <v>69</v>
      </c>
      <c r="H23" s="4">
        <v>159.91656069999999</v>
      </c>
      <c r="I23" s="4">
        <v>19.139541550000001</v>
      </c>
      <c r="J23" s="4">
        <v>134.58457960000001</v>
      </c>
      <c r="K23" s="4">
        <v>17.982238559999999</v>
      </c>
      <c r="L23" s="4">
        <v>28.227143819999998</v>
      </c>
      <c r="M23" s="4">
        <v>13.477156170000001</v>
      </c>
      <c r="N23" s="4">
        <v>102.9709395</v>
      </c>
      <c r="O23" s="4">
        <v>541.09144949999995</v>
      </c>
      <c r="P23" s="4">
        <v>-2.3935252170000001</v>
      </c>
      <c r="Q23" s="4">
        <v>4.8539289999999999E-3</v>
      </c>
      <c r="R23" s="4">
        <v>0.14771956999999999</v>
      </c>
      <c r="S23" s="4" t="s">
        <v>103</v>
      </c>
      <c r="T23" s="4" t="s">
        <v>31</v>
      </c>
      <c r="U23" s="4">
        <v>2352647</v>
      </c>
      <c r="V23" s="4">
        <v>2354275</v>
      </c>
      <c r="W23" s="4" t="s">
        <v>32</v>
      </c>
      <c r="X23" s="4">
        <v>1629</v>
      </c>
      <c r="Y23" s="4" t="s">
        <v>33</v>
      </c>
      <c r="Z23" s="4" t="s">
        <v>104</v>
      </c>
      <c r="AA23" s="4" t="s">
        <v>105</v>
      </c>
      <c r="AB23" s="4">
        <f t="shared" si="0"/>
        <v>62.221203399999986</v>
      </c>
      <c r="AC23" s="4">
        <f t="shared" si="1"/>
        <v>23.683342685</v>
      </c>
    </row>
    <row r="24" spans="1:29" x14ac:dyDescent="0.25">
      <c r="A24" s="4" t="s">
        <v>106</v>
      </c>
      <c r="B24" s="4">
        <v>858</v>
      </c>
      <c r="C24" s="4">
        <v>177</v>
      </c>
      <c r="D24" s="4">
        <v>924</v>
      </c>
      <c r="E24" s="4">
        <v>191</v>
      </c>
      <c r="F24" s="4">
        <v>145</v>
      </c>
      <c r="G24" s="4">
        <v>74</v>
      </c>
      <c r="H24" s="4">
        <v>233.40904180000001</v>
      </c>
      <c r="I24" s="4">
        <v>39.457753719999999</v>
      </c>
      <c r="J24" s="4">
        <v>248.1091648</v>
      </c>
      <c r="K24" s="4">
        <v>43.111232270000002</v>
      </c>
      <c r="L24" s="4">
        <v>37.26465743</v>
      </c>
      <c r="M24" s="4">
        <v>18.686649039999999</v>
      </c>
      <c r="N24" s="4">
        <v>132.189572</v>
      </c>
      <c r="O24" s="4">
        <v>695.19305750000001</v>
      </c>
      <c r="P24" s="4">
        <v>-2.3943434859999999</v>
      </c>
      <c r="Q24" s="4">
        <v>2.6733270000000001E-3</v>
      </c>
      <c r="R24" s="4">
        <v>9.3948356999999996E-2</v>
      </c>
      <c r="S24" s="4" t="s">
        <v>107</v>
      </c>
      <c r="T24" s="4" t="s">
        <v>31</v>
      </c>
      <c r="U24" s="4">
        <v>2354265</v>
      </c>
      <c r="V24" s="4">
        <v>2355524</v>
      </c>
      <c r="W24" s="4" t="s">
        <v>32</v>
      </c>
      <c r="X24" s="4">
        <v>1260</v>
      </c>
      <c r="Y24" s="4" t="s">
        <v>33</v>
      </c>
      <c r="Z24" s="4" t="s">
        <v>108</v>
      </c>
      <c r="AA24" s="4" t="s">
        <v>35</v>
      </c>
      <c r="AB24" s="4">
        <f t="shared" si="0"/>
        <v>103.33974984333334</v>
      </c>
      <c r="AC24" s="4">
        <f t="shared" si="1"/>
        <v>41.284492995000001</v>
      </c>
    </row>
    <row r="25" spans="1:29" x14ac:dyDescent="0.25">
      <c r="A25" s="4" t="s">
        <v>109</v>
      </c>
      <c r="B25" s="4">
        <v>536</v>
      </c>
      <c r="C25" s="4">
        <v>100</v>
      </c>
      <c r="D25" s="4">
        <v>503</v>
      </c>
      <c r="E25" s="4">
        <v>132</v>
      </c>
      <c r="F25" s="4">
        <v>93</v>
      </c>
      <c r="G25" s="4">
        <v>35</v>
      </c>
      <c r="H25" s="4">
        <v>154.26022520000001</v>
      </c>
      <c r="I25" s="4">
        <v>23.5840222</v>
      </c>
      <c r="J25" s="4">
        <v>142.8886076</v>
      </c>
      <c r="K25" s="4">
        <v>31.520259500000002</v>
      </c>
      <c r="L25" s="4">
        <v>25.28546025</v>
      </c>
      <c r="M25" s="4">
        <v>9.3503213590000005</v>
      </c>
      <c r="N25" s="4">
        <v>83.444644220000001</v>
      </c>
      <c r="O25" s="4">
        <v>404.55018969999998</v>
      </c>
      <c r="P25" s="4">
        <v>-2.2766407950000001</v>
      </c>
      <c r="Q25" s="4">
        <v>8.655065E-3</v>
      </c>
      <c r="R25" s="4">
        <v>0.22025647800000001</v>
      </c>
      <c r="S25" s="4" t="s">
        <v>110</v>
      </c>
      <c r="T25" s="4" t="s">
        <v>31</v>
      </c>
      <c r="U25" s="4">
        <v>2355521</v>
      </c>
      <c r="V25" s="4">
        <v>2356711</v>
      </c>
      <c r="W25" s="4" t="s">
        <v>32</v>
      </c>
      <c r="X25" s="4">
        <v>1191</v>
      </c>
      <c r="Y25" s="4" t="s">
        <v>33</v>
      </c>
      <c r="Z25" s="4" t="s">
        <v>111</v>
      </c>
      <c r="AA25" s="4" t="s">
        <v>35</v>
      </c>
      <c r="AB25" s="4">
        <f t="shared" si="0"/>
        <v>64.481482684833324</v>
      </c>
      <c r="AC25" s="4">
        <f t="shared" si="1"/>
        <v>28.402859875000001</v>
      </c>
    </row>
    <row r="26" spans="1:29" x14ac:dyDescent="0.25">
      <c r="A26" s="4" t="s">
        <v>112</v>
      </c>
      <c r="B26" s="4">
        <v>7511</v>
      </c>
      <c r="C26" s="4">
        <v>1002</v>
      </c>
      <c r="D26" s="4">
        <v>6737</v>
      </c>
      <c r="E26" s="4">
        <v>1062</v>
      </c>
      <c r="F26" s="4">
        <v>1369</v>
      </c>
      <c r="G26" s="4">
        <v>767</v>
      </c>
      <c r="H26" s="4">
        <v>1709.518178</v>
      </c>
      <c r="I26" s="4">
        <v>186.88411410000001</v>
      </c>
      <c r="J26" s="4">
        <v>1513.5018500000001</v>
      </c>
      <c r="K26" s="4">
        <v>200.55207490000001</v>
      </c>
      <c r="L26" s="4">
        <v>294.35956490000001</v>
      </c>
      <c r="M26" s="4">
        <v>162.04686989999999</v>
      </c>
      <c r="N26" s="4">
        <v>1047.804144</v>
      </c>
      <c r="O26" s="4">
        <v>5438.5652040000004</v>
      </c>
      <c r="P26" s="4">
        <v>-2.3758455660000002</v>
      </c>
      <c r="Q26" s="4">
        <v>5.749695E-3</v>
      </c>
      <c r="R26" s="4">
        <v>0.16478737299999999</v>
      </c>
      <c r="S26" s="6" t="s">
        <v>113</v>
      </c>
      <c r="T26" s="4" t="s">
        <v>31</v>
      </c>
      <c r="U26" s="4">
        <v>3562013</v>
      </c>
      <c r="V26" s="4">
        <v>3563518</v>
      </c>
      <c r="W26" s="4" t="s">
        <v>32</v>
      </c>
      <c r="X26" s="4">
        <v>1506</v>
      </c>
      <c r="Y26" s="4" t="s">
        <v>33</v>
      </c>
      <c r="Z26" s="4" t="s">
        <v>114</v>
      </c>
      <c r="AA26" s="4" t="s">
        <v>105</v>
      </c>
      <c r="AB26" s="4">
        <f t="shared" si="0"/>
        <v>677.81044196666664</v>
      </c>
      <c r="AC26" s="4">
        <f t="shared" si="1"/>
        <v>247.45581989999999</v>
      </c>
    </row>
    <row r="27" spans="1:29" x14ac:dyDescent="0.25">
      <c r="A27" s="4" t="s">
        <v>115</v>
      </c>
      <c r="B27" s="4">
        <v>898</v>
      </c>
      <c r="C27" s="4">
        <v>277</v>
      </c>
      <c r="D27" s="4">
        <v>803</v>
      </c>
      <c r="E27" s="4">
        <v>309</v>
      </c>
      <c r="F27" s="4">
        <v>326</v>
      </c>
      <c r="G27" s="4">
        <v>266</v>
      </c>
      <c r="H27" s="4">
        <v>363.83703730000002</v>
      </c>
      <c r="I27" s="4">
        <v>91.968487150000001</v>
      </c>
      <c r="J27" s="4">
        <v>321.13420259999998</v>
      </c>
      <c r="K27" s="4">
        <v>103.8761228</v>
      </c>
      <c r="L27" s="4">
        <v>124.78055500000001</v>
      </c>
      <c r="M27" s="4">
        <v>100.0418071</v>
      </c>
      <c r="N27" s="4">
        <v>294.49997530000002</v>
      </c>
      <c r="O27" s="4">
        <v>696.10521789999996</v>
      </c>
      <c r="P27" s="4">
        <v>-1.240730184</v>
      </c>
      <c r="Q27" s="4">
        <v>2.9806438000000001E-2</v>
      </c>
      <c r="R27" s="4">
        <v>0.46067332599999999</v>
      </c>
      <c r="S27" s="4" t="s">
        <v>116</v>
      </c>
      <c r="T27" s="4" t="s">
        <v>31</v>
      </c>
      <c r="U27" s="4">
        <v>4117245</v>
      </c>
      <c r="V27" s="4">
        <v>4118090</v>
      </c>
      <c r="W27" s="4" t="s">
        <v>35</v>
      </c>
      <c r="X27" s="4">
        <v>846</v>
      </c>
      <c r="Y27" s="4" t="s">
        <v>33</v>
      </c>
      <c r="Z27" s="4" t="s">
        <v>117</v>
      </c>
      <c r="AA27" s="4" t="s">
        <v>35</v>
      </c>
      <c r="AB27" s="4">
        <f t="shared" si="0"/>
        <v>184.273035325</v>
      </c>
      <c r="AC27" s="4">
        <f t="shared" si="1"/>
        <v>114.32833890000001</v>
      </c>
    </row>
    <row r="28" spans="1:29" x14ac:dyDescent="0.25">
      <c r="A28" s="4" t="s">
        <v>118</v>
      </c>
      <c r="B28" s="4">
        <v>4547</v>
      </c>
      <c r="C28" s="4">
        <v>1945</v>
      </c>
      <c r="D28" s="4">
        <v>4283</v>
      </c>
      <c r="E28" s="4">
        <v>2159</v>
      </c>
      <c r="F28" s="4">
        <v>1646</v>
      </c>
      <c r="G28" s="4">
        <v>1213</v>
      </c>
      <c r="H28" s="4">
        <v>1032.8485579999999</v>
      </c>
      <c r="I28" s="4">
        <v>362.04287290000002</v>
      </c>
      <c r="J28" s="4">
        <v>960.28515519999996</v>
      </c>
      <c r="K28" s="4">
        <v>406.90311739999999</v>
      </c>
      <c r="L28" s="4">
        <v>353.21591790000002</v>
      </c>
      <c r="M28" s="4">
        <v>255.76541349999999</v>
      </c>
      <c r="N28" s="4">
        <v>1623.49423</v>
      </c>
      <c r="O28" s="4">
        <v>3763.829244</v>
      </c>
      <c r="P28" s="4">
        <v>-1.212985988</v>
      </c>
      <c r="Q28" s="4">
        <v>1.241947E-2</v>
      </c>
      <c r="R28" s="4">
        <v>0.277744508</v>
      </c>
      <c r="S28" s="4" t="s">
        <v>119</v>
      </c>
      <c r="T28" s="4" t="s">
        <v>31</v>
      </c>
      <c r="U28" s="4">
        <v>4115714</v>
      </c>
      <c r="V28" s="4">
        <v>4117222</v>
      </c>
      <c r="W28" s="4" t="s">
        <v>35</v>
      </c>
      <c r="X28" s="4">
        <v>1509</v>
      </c>
      <c r="Y28" s="4" t="s">
        <v>33</v>
      </c>
      <c r="Z28" s="4" t="s">
        <v>120</v>
      </c>
      <c r="AA28" s="4" t="s">
        <v>121</v>
      </c>
      <c r="AB28" s="4">
        <f t="shared" si="0"/>
        <v>561.84350581666661</v>
      </c>
      <c r="AC28" s="4">
        <f t="shared" si="1"/>
        <v>384.47299514999997</v>
      </c>
    </row>
    <row r="29" spans="1:29" x14ac:dyDescent="0.25">
      <c r="A29" s="4" t="s">
        <v>122</v>
      </c>
      <c r="B29" s="4">
        <v>5152</v>
      </c>
      <c r="C29" s="4">
        <v>1310</v>
      </c>
      <c r="D29" s="4">
        <v>3893</v>
      </c>
      <c r="E29" s="4">
        <v>1998</v>
      </c>
      <c r="F29" s="4">
        <v>1169</v>
      </c>
      <c r="G29" s="4">
        <v>632</v>
      </c>
      <c r="H29" s="4">
        <v>1639.6874929999999</v>
      </c>
      <c r="I29" s="4">
        <v>341.65299240000002</v>
      </c>
      <c r="J29" s="4">
        <v>1222.9538849999999</v>
      </c>
      <c r="K29" s="4">
        <v>527.60316869999997</v>
      </c>
      <c r="L29" s="4">
        <v>351.47827310000002</v>
      </c>
      <c r="M29" s="4">
        <v>186.71174139999999</v>
      </c>
      <c r="N29" s="4">
        <v>1215.6423990000001</v>
      </c>
      <c r="O29" s="4">
        <v>3654.8142330000001</v>
      </c>
      <c r="P29" s="4">
        <v>-1.5879814969999999</v>
      </c>
      <c r="Q29" s="4">
        <v>2.9072416E-2</v>
      </c>
      <c r="R29" s="4">
        <v>0.45408344499999997</v>
      </c>
      <c r="S29" s="4" t="s">
        <v>123</v>
      </c>
      <c r="T29" s="4" t="s">
        <v>31</v>
      </c>
      <c r="U29" s="4">
        <v>2349935</v>
      </c>
      <c r="V29" s="4">
        <v>2351011</v>
      </c>
      <c r="W29" s="4" t="s">
        <v>35</v>
      </c>
      <c r="X29" s="4">
        <v>1077</v>
      </c>
      <c r="Y29" s="4" t="s">
        <v>33</v>
      </c>
      <c r="Z29" s="4" t="s">
        <v>124</v>
      </c>
      <c r="AA29" s="4" t="s">
        <v>35</v>
      </c>
      <c r="AB29" s="4">
        <f t="shared" si="0"/>
        <v>711.68125893333342</v>
      </c>
      <c r="AC29" s="4">
        <f t="shared" si="1"/>
        <v>439.5407209</v>
      </c>
    </row>
    <row r="30" spans="1:29" x14ac:dyDescent="0.25">
      <c r="A30" s="4" t="s">
        <v>125</v>
      </c>
      <c r="B30" s="4">
        <v>4637</v>
      </c>
      <c r="C30" s="4">
        <v>1111</v>
      </c>
      <c r="D30" s="4">
        <v>4163</v>
      </c>
      <c r="E30" s="4">
        <v>1629</v>
      </c>
      <c r="F30" s="4">
        <v>1038</v>
      </c>
      <c r="G30" s="4">
        <v>548</v>
      </c>
      <c r="H30" s="4">
        <v>1169.5494040000001</v>
      </c>
      <c r="I30" s="4">
        <v>229.6276804</v>
      </c>
      <c r="J30" s="4">
        <v>1036.4022199999999</v>
      </c>
      <c r="K30" s="4">
        <v>340.90175900000003</v>
      </c>
      <c r="L30" s="4">
        <v>247.33044150000001</v>
      </c>
      <c r="M30" s="4">
        <v>128.30138840000001</v>
      </c>
      <c r="N30" s="4">
        <v>1031.271956</v>
      </c>
      <c r="O30" s="4">
        <v>3505.4108729999998</v>
      </c>
      <c r="P30" s="4">
        <v>-1.765061526</v>
      </c>
      <c r="Q30" s="4">
        <v>1.8201558999999999E-2</v>
      </c>
      <c r="R30" s="4">
        <v>0.36061074900000001</v>
      </c>
      <c r="S30" s="4" t="s">
        <v>126</v>
      </c>
      <c r="T30" s="4" t="s">
        <v>31</v>
      </c>
      <c r="U30" s="4">
        <v>2351016</v>
      </c>
      <c r="V30" s="4">
        <v>2352374</v>
      </c>
      <c r="W30" s="4" t="s">
        <v>35</v>
      </c>
      <c r="X30" s="4">
        <v>1359</v>
      </c>
      <c r="Y30" s="4" t="s">
        <v>33</v>
      </c>
      <c r="Z30" s="4" t="s">
        <v>127</v>
      </c>
      <c r="AA30" s="4" t="s">
        <v>128</v>
      </c>
      <c r="AB30" s="4">
        <f t="shared" si="0"/>
        <v>525.35214888333337</v>
      </c>
      <c r="AC30" s="4">
        <f t="shared" si="1"/>
        <v>294.11610025000004</v>
      </c>
    </row>
    <row r="31" spans="1:29" x14ac:dyDescent="0.25">
      <c r="A31" s="4" t="s">
        <v>129</v>
      </c>
      <c r="B31" s="4">
        <v>266</v>
      </c>
      <c r="C31" s="4">
        <v>176</v>
      </c>
      <c r="D31" s="4">
        <v>275</v>
      </c>
      <c r="E31" s="4">
        <v>167</v>
      </c>
      <c r="F31" s="4">
        <v>139</v>
      </c>
      <c r="G31" s="4">
        <v>103</v>
      </c>
      <c r="H31" s="4">
        <v>90.184398700000003</v>
      </c>
      <c r="I31" s="4">
        <v>48.898005920000003</v>
      </c>
      <c r="J31" s="4">
        <v>92.028621950000002</v>
      </c>
      <c r="K31" s="4">
        <v>46.977827640000001</v>
      </c>
      <c r="L31" s="4">
        <v>44.520837010000001</v>
      </c>
      <c r="M31" s="4">
        <v>32.415768610000001</v>
      </c>
      <c r="N31" s="4">
        <v>132.67535179999999</v>
      </c>
      <c r="O31" s="4">
        <v>247.4508897</v>
      </c>
      <c r="P31" s="4">
        <v>-0.89430066200000002</v>
      </c>
      <c r="Q31" s="4">
        <v>1.01934E-4</v>
      </c>
      <c r="R31" s="4">
        <v>6.2689240000000004E-3</v>
      </c>
      <c r="S31" s="4" t="s">
        <v>130</v>
      </c>
      <c r="T31" s="4" t="s">
        <v>31</v>
      </c>
      <c r="U31" s="4">
        <v>4114569</v>
      </c>
      <c r="V31" s="4">
        <v>4115579</v>
      </c>
      <c r="W31" s="4" t="s">
        <v>35</v>
      </c>
      <c r="X31" s="4">
        <v>1011</v>
      </c>
      <c r="Y31" s="4" t="s">
        <v>33</v>
      </c>
      <c r="Z31" s="4" t="s">
        <v>131</v>
      </c>
      <c r="AA31" s="4" t="s">
        <v>35</v>
      </c>
      <c r="AB31" s="4">
        <f t="shared" si="0"/>
        <v>59.170909971666667</v>
      </c>
      <c r="AC31" s="4">
        <f t="shared" si="1"/>
        <v>47.937916780000002</v>
      </c>
    </row>
    <row r="32" spans="1:29" x14ac:dyDescent="0.25">
      <c r="A32" s="4" t="s">
        <v>132</v>
      </c>
      <c r="B32" s="4">
        <v>94</v>
      </c>
      <c r="C32" s="4">
        <v>93</v>
      </c>
      <c r="D32" s="4">
        <v>90</v>
      </c>
      <c r="E32" s="4">
        <v>87</v>
      </c>
      <c r="F32" s="4">
        <v>64</v>
      </c>
      <c r="G32" s="4">
        <v>42</v>
      </c>
      <c r="H32" s="4">
        <v>23.97339371</v>
      </c>
      <c r="I32" s="4">
        <v>19.436287579999998</v>
      </c>
      <c r="J32" s="4">
        <v>22.656072269999999</v>
      </c>
      <c r="K32" s="4">
        <v>18.4097376</v>
      </c>
      <c r="L32" s="4">
        <v>15.419858250000001</v>
      </c>
      <c r="M32" s="4">
        <v>9.9430649449999997</v>
      </c>
      <c r="N32" s="4">
        <v>62.30449969</v>
      </c>
      <c r="O32" s="4">
        <v>94.035721100000004</v>
      </c>
      <c r="P32" s="4">
        <v>-0.58715210200000001</v>
      </c>
      <c r="Q32" s="4">
        <v>2.3504880999999998E-2</v>
      </c>
      <c r="R32" s="4">
        <v>0.40231798200000002</v>
      </c>
      <c r="S32" s="4" t="s">
        <v>133</v>
      </c>
      <c r="T32" s="4" t="s">
        <v>31</v>
      </c>
      <c r="U32" s="4">
        <v>4549953</v>
      </c>
      <c r="V32" s="4">
        <v>4551296</v>
      </c>
      <c r="W32" s="4" t="s">
        <v>35</v>
      </c>
      <c r="X32" s="4">
        <v>1344</v>
      </c>
      <c r="Y32" s="4" t="s">
        <v>33</v>
      </c>
      <c r="Z32" s="4" t="s">
        <v>134</v>
      </c>
      <c r="AA32" s="4" t="s">
        <v>35</v>
      </c>
      <c r="AB32" s="4">
        <f t="shared" si="0"/>
        <v>18.306402392500001</v>
      </c>
      <c r="AC32" s="4">
        <f t="shared" si="1"/>
        <v>18.923012589999999</v>
      </c>
    </row>
    <row r="33" spans="1:29" s="3" customFormat="1" x14ac:dyDescent="0.25">
      <c r="A33" s="4" t="s">
        <v>135</v>
      </c>
      <c r="B33" s="4">
        <v>25282</v>
      </c>
      <c r="C33" s="4">
        <v>26898</v>
      </c>
      <c r="D33" s="4">
        <v>25158</v>
      </c>
      <c r="E33" s="4">
        <v>18092</v>
      </c>
      <c r="F33" s="4">
        <v>16905</v>
      </c>
      <c r="G33" s="4">
        <v>18015</v>
      </c>
      <c r="H33" s="4">
        <v>5261.6112910000002</v>
      </c>
      <c r="I33" s="4">
        <v>4587.2882079999999</v>
      </c>
      <c r="J33" s="4">
        <v>5168.0165319999996</v>
      </c>
      <c r="K33" s="4">
        <v>3124.068835</v>
      </c>
      <c r="L33" s="4">
        <v>3323.6956749999999</v>
      </c>
      <c r="M33" s="4">
        <v>3480.253843</v>
      </c>
      <c r="N33" s="4">
        <v>17317.028350000001</v>
      </c>
      <c r="O33" s="4">
        <v>26193.38033</v>
      </c>
      <c r="P33" s="4">
        <v>-0.59699429299999995</v>
      </c>
      <c r="Q33" s="5">
        <v>4.8499999999999996E-9</v>
      </c>
      <c r="R33" s="5">
        <v>7.9500000000000001E-7</v>
      </c>
      <c r="S33" s="4" t="s">
        <v>136</v>
      </c>
      <c r="T33" s="4" t="s">
        <v>31</v>
      </c>
      <c r="U33" s="4">
        <v>4371025</v>
      </c>
      <c r="V33" s="4">
        <v>4372671</v>
      </c>
      <c r="W33" s="4" t="s">
        <v>32</v>
      </c>
      <c r="X33" s="4">
        <v>1647</v>
      </c>
      <c r="Y33" s="4" t="s">
        <v>33</v>
      </c>
      <c r="Z33" s="4" t="s">
        <v>137</v>
      </c>
      <c r="AA33" s="4" t="s">
        <v>35</v>
      </c>
      <c r="AB33" s="4">
        <f t="shared" si="0"/>
        <v>4157.4890639999994</v>
      </c>
      <c r="AC33" s="4">
        <f t="shared" si="1"/>
        <v>4033.7710255000002</v>
      </c>
    </row>
    <row r="34" spans="1:29" s="3" customFormat="1" x14ac:dyDescent="0.25">
      <c r="A34" s="4" t="s">
        <v>138</v>
      </c>
      <c r="B34" s="4">
        <v>4434</v>
      </c>
      <c r="C34" s="4">
        <v>4748</v>
      </c>
      <c r="D34" s="4">
        <v>4642</v>
      </c>
      <c r="E34" s="4">
        <v>2442</v>
      </c>
      <c r="F34" s="4">
        <v>2771</v>
      </c>
      <c r="G34" s="4">
        <v>2678</v>
      </c>
      <c r="H34" s="4">
        <v>5169.5089470000003</v>
      </c>
      <c r="I34" s="4">
        <v>4536.2085870000001</v>
      </c>
      <c r="J34" s="4">
        <v>5341.9422210000002</v>
      </c>
      <c r="K34" s="4">
        <v>2362.2504690000001</v>
      </c>
      <c r="L34" s="4">
        <v>3052.030514</v>
      </c>
      <c r="M34" s="4">
        <v>2898.234332</v>
      </c>
      <c r="N34" s="4">
        <v>2588.1949549999999</v>
      </c>
      <c r="O34" s="4">
        <v>4685.2577819999997</v>
      </c>
      <c r="P34" s="4">
        <v>-0.85631211399999996</v>
      </c>
      <c r="Q34" s="5">
        <v>2.8299999999999999E-12</v>
      </c>
      <c r="R34" s="5">
        <v>7.5899999999999996E-10</v>
      </c>
      <c r="S34" s="6" t="s">
        <v>139</v>
      </c>
      <c r="T34" s="4" t="s">
        <v>31</v>
      </c>
      <c r="U34" s="4">
        <v>4370688</v>
      </c>
      <c r="V34" s="4">
        <v>4370981</v>
      </c>
      <c r="W34" s="4" t="s">
        <v>32</v>
      </c>
      <c r="X34" s="4">
        <v>294</v>
      </c>
      <c r="Y34" s="4" t="s">
        <v>33</v>
      </c>
      <c r="Z34" s="4" t="s">
        <v>140</v>
      </c>
      <c r="AA34" s="4" t="s">
        <v>35</v>
      </c>
      <c r="AB34" s="4">
        <f t="shared" si="0"/>
        <v>3893.3625116666663</v>
      </c>
      <c r="AC34" s="4">
        <f t="shared" si="1"/>
        <v>3794.1195505000001</v>
      </c>
    </row>
    <row r="35" spans="1:29" s="2" customFormat="1" x14ac:dyDescent="0.25">
      <c r="A35" s="4" t="s">
        <v>141</v>
      </c>
      <c r="B35" s="4">
        <v>742</v>
      </c>
      <c r="C35" s="4">
        <v>541</v>
      </c>
      <c r="D35" s="4">
        <v>591</v>
      </c>
      <c r="E35" s="4">
        <v>400</v>
      </c>
      <c r="F35" s="4">
        <v>352</v>
      </c>
      <c r="G35" s="4">
        <v>267</v>
      </c>
      <c r="H35" s="4">
        <v>289.3449875</v>
      </c>
      <c r="I35" s="4">
        <v>172.87732209999999</v>
      </c>
      <c r="J35" s="4">
        <v>227.4783065</v>
      </c>
      <c r="K35" s="4">
        <v>129.41920590000001</v>
      </c>
      <c r="L35" s="4">
        <v>129.6741663</v>
      </c>
      <c r="M35" s="4">
        <v>96.647948679999999</v>
      </c>
      <c r="N35" s="4">
        <v>331.1619154</v>
      </c>
      <c r="O35" s="4">
        <v>642.04680099999996</v>
      </c>
      <c r="P35" s="4">
        <v>-0.95303767800000005</v>
      </c>
      <c r="Q35" s="5">
        <v>1.3400000000000001E-7</v>
      </c>
      <c r="R35" s="5">
        <v>1.9599999999999999E-5</v>
      </c>
      <c r="S35" s="4" t="s">
        <v>142</v>
      </c>
      <c r="T35" s="4" t="s">
        <v>31</v>
      </c>
      <c r="U35" s="4">
        <v>3529774</v>
      </c>
      <c r="V35" s="4">
        <v>3530652</v>
      </c>
      <c r="W35" s="4" t="s">
        <v>32</v>
      </c>
      <c r="X35" s="4">
        <v>879</v>
      </c>
      <c r="Y35" s="4" t="s">
        <v>33</v>
      </c>
      <c r="Z35" s="4" t="s">
        <v>143</v>
      </c>
      <c r="AA35" s="4" t="s">
        <v>35</v>
      </c>
      <c r="AB35" s="4">
        <f t="shared" si="0"/>
        <v>174.24032283</v>
      </c>
      <c r="AC35" s="4">
        <f t="shared" si="1"/>
        <v>151.27574419999999</v>
      </c>
    </row>
    <row r="36" spans="1:29" s="2" customFormat="1" x14ac:dyDescent="0.25">
      <c r="A36" s="4" t="s">
        <v>144</v>
      </c>
      <c r="B36" s="4">
        <v>376</v>
      </c>
      <c r="C36" s="4">
        <v>298</v>
      </c>
      <c r="D36" s="4">
        <v>321</v>
      </c>
      <c r="E36" s="4">
        <v>175</v>
      </c>
      <c r="F36" s="4">
        <v>151</v>
      </c>
      <c r="G36" s="4">
        <v>159</v>
      </c>
      <c r="H36" s="4">
        <v>320.5994144</v>
      </c>
      <c r="I36" s="4">
        <v>208.21875600000001</v>
      </c>
      <c r="J36" s="4">
        <v>270.15957220000001</v>
      </c>
      <c r="K36" s="4">
        <v>123.8054064</v>
      </c>
      <c r="L36" s="4">
        <v>121.6327624</v>
      </c>
      <c r="M36" s="4">
        <v>125.8465533</v>
      </c>
      <c r="N36" s="4">
        <v>158.07031889999999</v>
      </c>
      <c r="O36" s="4">
        <v>340.1558402</v>
      </c>
      <c r="P36" s="4">
        <v>-1.102754067</v>
      </c>
      <c r="Q36" s="5">
        <v>7.49E-10</v>
      </c>
      <c r="R36" s="5">
        <v>1.3799999999999999E-7</v>
      </c>
      <c r="S36" s="4" t="s">
        <v>145</v>
      </c>
      <c r="T36" s="4" t="s">
        <v>31</v>
      </c>
      <c r="U36" s="4">
        <v>3529348</v>
      </c>
      <c r="V36" s="4">
        <v>3529749</v>
      </c>
      <c r="W36" s="4" t="s">
        <v>32</v>
      </c>
      <c r="X36" s="4">
        <v>402</v>
      </c>
      <c r="Y36" s="4" t="s">
        <v>33</v>
      </c>
      <c r="Z36" s="4" t="s">
        <v>146</v>
      </c>
      <c r="AA36" s="4" t="s">
        <v>147</v>
      </c>
      <c r="AB36" s="4">
        <f t="shared" si="0"/>
        <v>195.04374411666672</v>
      </c>
      <c r="AC36" s="4">
        <f t="shared" si="1"/>
        <v>167.03265465000001</v>
      </c>
    </row>
    <row r="37" spans="1:29" s="2" customFormat="1" x14ac:dyDescent="0.25">
      <c r="A37" s="4" t="s">
        <v>148</v>
      </c>
      <c r="B37" s="4">
        <v>5875</v>
      </c>
      <c r="C37" s="4">
        <v>6156</v>
      </c>
      <c r="D37" s="4">
        <v>5787</v>
      </c>
      <c r="E37" s="4">
        <v>4237</v>
      </c>
      <c r="F37" s="4">
        <v>3929</v>
      </c>
      <c r="G37" s="4">
        <v>3539</v>
      </c>
      <c r="H37" s="4">
        <v>1511.83564</v>
      </c>
      <c r="I37" s="4">
        <v>1298.1474450000001</v>
      </c>
      <c r="J37" s="4">
        <v>1469.9096400000001</v>
      </c>
      <c r="K37" s="4">
        <v>904.65263760000005</v>
      </c>
      <c r="L37" s="4">
        <v>955.16297599999996</v>
      </c>
      <c r="M37" s="4">
        <v>845.36953370000003</v>
      </c>
      <c r="N37" s="4">
        <v>3816.0883119999999</v>
      </c>
      <c r="O37" s="4">
        <v>6037.460548</v>
      </c>
      <c r="P37" s="4">
        <v>-0.66168921000000003</v>
      </c>
      <c r="Q37" s="5">
        <v>5.5199999999999995E-10</v>
      </c>
      <c r="R37" s="5">
        <v>1.09E-7</v>
      </c>
      <c r="S37" s="4" t="s">
        <v>149</v>
      </c>
      <c r="T37" s="4" t="s">
        <v>31</v>
      </c>
      <c r="U37" s="4">
        <v>4120416</v>
      </c>
      <c r="V37" s="4">
        <v>4121747</v>
      </c>
      <c r="W37" s="4" t="s">
        <v>35</v>
      </c>
      <c r="X37" s="4">
        <v>1332</v>
      </c>
      <c r="Y37" s="4" t="s">
        <v>33</v>
      </c>
      <c r="Z37" s="4" t="s">
        <v>150</v>
      </c>
      <c r="AA37" s="4" t="s">
        <v>151</v>
      </c>
      <c r="AB37" s="4">
        <f t="shared" si="0"/>
        <v>1164.1796453833333</v>
      </c>
      <c r="AC37" s="4">
        <f t="shared" si="1"/>
        <v>1126.6552105000001</v>
      </c>
    </row>
    <row r="38" spans="1:29" s="2" customFormat="1" x14ac:dyDescent="0.25">
      <c r="A38" s="4" t="s">
        <v>152</v>
      </c>
      <c r="B38" s="4">
        <v>1892</v>
      </c>
      <c r="C38" s="4">
        <v>2044</v>
      </c>
      <c r="D38" s="4">
        <v>1819</v>
      </c>
      <c r="E38" s="4">
        <v>1086</v>
      </c>
      <c r="F38" s="4">
        <v>1158</v>
      </c>
      <c r="G38" s="4">
        <v>981</v>
      </c>
      <c r="H38" s="4">
        <v>1221.314586</v>
      </c>
      <c r="I38" s="4">
        <v>1081.224821</v>
      </c>
      <c r="J38" s="4">
        <v>1158.9896530000001</v>
      </c>
      <c r="K38" s="4">
        <v>581.65158889999998</v>
      </c>
      <c r="L38" s="4">
        <v>706.17723699999999</v>
      </c>
      <c r="M38" s="4">
        <v>587.82051739999997</v>
      </c>
      <c r="N38" s="4">
        <v>1054.783598</v>
      </c>
      <c r="O38" s="4">
        <v>1946.6133629999999</v>
      </c>
      <c r="P38" s="4">
        <v>-0.88414481499999997</v>
      </c>
      <c r="Q38" s="5">
        <v>9.7399999999999994E-14</v>
      </c>
      <c r="R38" s="5">
        <v>3.59E-11</v>
      </c>
      <c r="S38" s="4" t="s">
        <v>153</v>
      </c>
      <c r="T38" s="4" t="s">
        <v>31</v>
      </c>
      <c r="U38" s="4">
        <v>4121757</v>
      </c>
      <c r="V38" s="4">
        <v>4122287</v>
      </c>
      <c r="W38" s="4" t="s">
        <v>35</v>
      </c>
      <c r="X38" s="4">
        <v>531</v>
      </c>
      <c r="Y38" s="4" t="s">
        <v>33</v>
      </c>
      <c r="Z38" s="4" t="s">
        <v>154</v>
      </c>
      <c r="AA38" s="4" t="s">
        <v>155</v>
      </c>
      <c r="AB38" s="4">
        <f t="shared" si="0"/>
        <v>889.52973388333339</v>
      </c>
      <c r="AC38" s="4">
        <f t="shared" si="1"/>
        <v>893.70102900000006</v>
      </c>
    </row>
    <row r="39" spans="1:29" s="2" customFormat="1" x14ac:dyDescent="0.25">
      <c r="A39" s="4" t="s">
        <v>156</v>
      </c>
      <c r="B39" s="4">
        <v>693</v>
      </c>
      <c r="C39" s="4">
        <v>674</v>
      </c>
      <c r="D39" s="4">
        <v>843</v>
      </c>
      <c r="E39" s="4">
        <v>413</v>
      </c>
      <c r="F39" s="4">
        <v>349</v>
      </c>
      <c r="G39" s="4">
        <v>309</v>
      </c>
      <c r="H39" s="4">
        <v>746.97668669999996</v>
      </c>
      <c r="I39" s="4">
        <v>595.33636730000001</v>
      </c>
      <c r="J39" s="4">
        <v>896.89547979999998</v>
      </c>
      <c r="K39" s="4">
        <v>369.3605824</v>
      </c>
      <c r="L39" s="4">
        <v>355.38409150000001</v>
      </c>
      <c r="M39" s="4">
        <v>309.17303829999997</v>
      </c>
      <c r="N39" s="4">
        <v>348.20122350000003</v>
      </c>
      <c r="O39" s="4">
        <v>754.11722029999999</v>
      </c>
      <c r="P39" s="4">
        <v>-1.1129639339999999</v>
      </c>
      <c r="Q39" s="5">
        <v>1.9100000000000001E-12</v>
      </c>
      <c r="R39" s="5">
        <v>5.6500000000000001E-10</v>
      </c>
      <c r="S39" s="4" t="s">
        <v>157</v>
      </c>
      <c r="T39" s="4" t="s">
        <v>31</v>
      </c>
      <c r="U39" s="4">
        <v>1028404</v>
      </c>
      <c r="V39" s="4">
        <v>1028721</v>
      </c>
      <c r="W39" s="4" t="s">
        <v>35</v>
      </c>
      <c r="X39" s="4">
        <v>318</v>
      </c>
      <c r="Y39" s="4" t="s">
        <v>33</v>
      </c>
      <c r="Z39" s="4" t="s">
        <v>158</v>
      </c>
      <c r="AA39" s="4" t="s">
        <v>35</v>
      </c>
      <c r="AB39" s="4">
        <f t="shared" si="0"/>
        <v>545.52104099999997</v>
      </c>
      <c r="AC39" s="4">
        <f t="shared" si="1"/>
        <v>482.34847485</v>
      </c>
    </row>
    <row r="40" spans="1:29" s="2" customFormat="1" x14ac:dyDescent="0.25">
      <c r="A40" s="4" t="s">
        <v>159</v>
      </c>
      <c r="B40" s="4">
        <v>13602</v>
      </c>
      <c r="C40" s="4">
        <v>13863</v>
      </c>
      <c r="D40" s="4">
        <v>13438</v>
      </c>
      <c r="E40" s="4">
        <v>7205</v>
      </c>
      <c r="F40" s="4">
        <v>7246</v>
      </c>
      <c r="G40" s="4">
        <v>7543</v>
      </c>
      <c r="H40" s="4">
        <v>2486.579972</v>
      </c>
      <c r="I40" s="4">
        <v>2076.7565439999998</v>
      </c>
      <c r="J40" s="4">
        <v>2424.7934230000001</v>
      </c>
      <c r="K40" s="4">
        <v>1092.849424</v>
      </c>
      <c r="L40" s="4">
        <v>1251.4016799999999</v>
      </c>
      <c r="M40" s="4">
        <v>1280.0091970000001</v>
      </c>
      <c r="N40" s="4">
        <v>7196.7737790000001</v>
      </c>
      <c r="O40" s="4">
        <v>13876.48407</v>
      </c>
      <c r="P40" s="4">
        <v>-0.94722027499999994</v>
      </c>
      <c r="Q40" s="5">
        <v>3.1400000000000002E-17</v>
      </c>
      <c r="R40" s="5">
        <v>3.09E-14</v>
      </c>
      <c r="S40" s="4" t="s">
        <v>160</v>
      </c>
      <c r="T40" s="4" t="s">
        <v>31</v>
      </c>
      <c r="U40" s="4">
        <v>495120</v>
      </c>
      <c r="V40" s="4">
        <v>496994</v>
      </c>
      <c r="W40" s="4" t="s">
        <v>32</v>
      </c>
      <c r="X40" s="4">
        <v>1875</v>
      </c>
      <c r="Y40" s="4" t="s">
        <v>33</v>
      </c>
      <c r="Z40" s="4" t="s">
        <v>161</v>
      </c>
      <c r="AA40" s="4" t="s">
        <v>97</v>
      </c>
      <c r="AB40" s="4">
        <f t="shared" si="0"/>
        <v>1768.7317066666665</v>
      </c>
      <c r="AC40" s="4">
        <f t="shared" si="1"/>
        <v>1678.3828705000001</v>
      </c>
    </row>
    <row r="41" spans="1:29" s="2" customFormat="1" x14ac:dyDescent="0.25">
      <c r="A41" s="4" t="s">
        <v>162</v>
      </c>
      <c r="B41" s="4">
        <v>1292</v>
      </c>
      <c r="C41" s="4">
        <v>1289</v>
      </c>
      <c r="D41" s="4">
        <v>1324</v>
      </c>
      <c r="E41" s="4">
        <v>1009</v>
      </c>
      <c r="F41" s="4">
        <v>897</v>
      </c>
      <c r="G41" s="4">
        <v>791</v>
      </c>
      <c r="H41" s="4">
        <v>502.10536459999997</v>
      </c>
      <c r="I41" s="4">
        <v>410.50076309999997</v>
      </c>
      <c r="J41" s="4">
        <v>507.87961369999999</v>
      </c>
      <c r="K41" s="4">
        <v>325.34953899999999</v>
      </c>
      <c r="L41" s="4">
        <v>329.32411539999998</v>
      </c>
      <c r="M41" s="4">
        <v>285.35018129999997</v>
      </c>
      <c r="N41" s="4">
        <v>878.06092030000002</v>
      </c>
      <c r="O41" s="4">
        <v>1326.852543</v>
      </c>
      <c r="P41" s="4">
        <v>-0.59465104400000002</v>
      </c>
      <c r="Q41" s="5">
        <v>2.3800000000000001E-6</v>
      </c>
      <c r="R41" s="4">
        <v>2.26555E-4</v>
      </c>
      <c r="S41" s="4" t="s">
        <v>163</v>
      </c>
      <c r="T41" s="4" t="s">
        <v>31</v>
      </c>
      <c r="U41" s="4">
        <v>1911695</v>
      </c>
      <c r="V41" s="4">
        <v>1912576</v>
      </c>
      <c r="W41" s="4" t="s">
        <v>35</v>
      </c>
      <c r="X41" s="4">
        <v>882</v>
      </c>
      <c r="Y41" s="4" t="s">
        <v>33</v>
      </c>
      <c r="Z41" s="4" t="s">
        <v>164</v>
      </c>
      <c r="AA41" s="4" t="s">
        <v>165</v>
      </c>
      <c r="AB41" s="4">
        <f t="shared" si="0"/>
        <v>393.41826284999996</v>
      </c>
      <c r="AC41" s="4">
        <f t="shared" si="1"/>
        <v>369.91243924999998</v>
      </c>
    </row>
    <row r="42" spans="1:29" x14ac:dyDescent="0.25">
      <c r="A42" s="4" t="s">
        <v>166</v>
      </c>
      <c r="B42" s="4">
        <v>40</v>
      </c>
      <c r="C42" s="4">
        <v>77</v>
      </c>
      <c r="D42" s="4">
        <v>32</v>
      </c>
      <c r="E42" s="4">
        <v>41</v>
      </c>
      <c r="F42" s="4">
        <v>116</v>
      </c>
      <c r="G42" s="4">
        <v>106</v>
      </c>
      <c r="H42" s="4">
        <v>19.36545327</v>
      </c>
      <c r="I42" s="4">
        <v>30.548304009999999</v>
      </c>
      <c r="J42" s="4">
        <v>15.29178211</v>
      </c>
      <c r="K42" s="4">
        <v>16.469416540000001</v>
      </c>
      <c r="L42" s="4">
        <v>53.05476651</v>
      </c>
      <c r="M42" s="4">
        <v>47.636830920000001</v>
      </c>
      <c r="N42" s="4">
        <v>87.84834352</v>
      </c>
      <c r="O42" s="4">
        <v>48.891678470000002</v>
      </c>
      <c r="P42" s="4">
        <v>0.83355020099999999</v>
      </c>
      <c r="Q42" s="4">
        <v>2.0613010000000001E-2</v>
      </c>
      <c r="R42" s="4">
        <v>0.379429444</v>
      </c>
      <c r="S42" s="4" t="s">
        <v>167</v>
      </c>
      <c r="T42" s="4" t="s">
        <v>31</v>
      </c>
      <c r="U42" s="4">
        <v>1035066</v>
      </c>
      <c r="V42" s="4">
        <v>1035773</v>
      </c>
      <c r="W42" s="4" t="s">
        <v>32</v>
      </c>
      <c r="X42" s="4">
        <v>708</v>
      </c>
      <c r="Y42" s="4" t="s">
        <v>33</v>
      </c>
      <c r="Z42" s="4" t="s">
        <v>168</v>
      </c>
      <c r="AA42" s="4" t="s">
        <v>35</v>
      </c>
      <c r="AB42" s="4">
        <f t="shared" si="0"/>
        <v>30.394425559999998</v>
      </c>
      <c r="AC42" s="4">
        <f t="shared" si="1"/>
        <v>24.956878639999999</v>
      </c>
    </row>
    <row r="43" spans="1:29" x14ac:dyDescent="0.25">
      <c r="A43" s="4" t="s">
        <v>169</v>
      </c>
      <c r="B43" s="4">
        <v>17</v>
      </c>
      <c r="C43" s="4">
        <v>76</v>
      </c>
      <c r="D43" s="4">
        <v>30</v>
      </c>
      <c r="E43" s="4">
        <v>62</v>
      </c>
      <c r="F43" s="4">
        <v>103</v>
      </c>
      <c r="G43" s="4">
        <v>100</v>
      </c>
      <c r="H43" s="4">
        <v>9.9099743010000001</v>
      </c>
      <c r="I43" s="4">
        <v>36.304955</v>
      </c>
      <c r="J43" s="4">
        <v>17.261769350000002</v>
      </c>
      <c r="K43" s="4">
        <v>29.987618560000001</v>
      </c>
      <c r="L43" s="4">
        <v>56.723049979999999</v>
      </c>
      <c r="M43" s="4">
        <v>54.111918070000002</v>
      </c>
      <c r="N43" s="4">
        <v>87.693386270000005</v>
      </c>
      <c r="O43" s="4">
        <v>39.528365350000001</v>
      </c>
      <c r="P43" s="4">
        <v>1.1306099359999999</v>
      </c>
      <c r="Q43" s="4">
        <v>1.907859E-3</v>
      </c>
      <c r="R43" s="4">
        <v>7.4105268000000002E-2</v>
      </c>
      <c r="S43" s="4" t="s">
        <v>170</v>
      </c>
      <c r="T43" s="4" t="s">
        <v>31</v>
      </c>
      <c r="U43" s="4">
        <v>1035770</v>
      </c>
      <c r="V43" s="4">
        <v>1036357</v>
      </c>
      <c r="W43" s="4" t="s">
        <v>32</v>
      </c>
      <c r="X43" s="4">
        <v>588</v>
      </c>
      <c r="Y43" s="4" t="s">
        <v>33</v>
      </c>
      <c r="Z43" s="4" t="s">
        <v>171</v>
      </c>
      <c r="AA43" s="4" t="s">
        <v>35</v>
      </c>
      <c r="AB43" s="4">
        <f t="shared" si="0"/>
        <v>34.049880876833335</v>
      </c>
      <c r="AC43" s="4">
        <f t="shared" si="1"/>
        <v>33.146286779999997</v>
      </c>
    </row>
    <row r="44" spans="1:29" s="2" customFormat="1" x14ac:dyDescent="0.25">
      <c r="A44" s="4" t="s">
        <v>172</v>
      </c>
      <c r="B44" s="4">
        <v>1484</v>
      </c>
      <c r="C44" s="4">
        <v>1434</v>
      </c>
      <c r="D44" s="4">
        <v>1396</v>
      </c>
      <c r="E44" s="4">
        <v>466</v>
      </c>
      <c r="F44" s="4">
        <v>468</v>
      </c>
      <c r="G44" s="4">
        <v>333</v>
      </c>
      <c r="H44" s="4">
        <v>1228.6678449999999</v>
      </c>
      <c r="I44" s="4">
        <v>972.92294730000003</v>
      </c>
      <c r="J44" s="4">
        <v>1140.844513</v>
      </c>
      <c r="K44" s="4">
        <v>320.12028149999998</v>
      </c>
      <c r="L44" s="4">
        <v>366.05402620000001</v>
      </c>
      <c r="M44" s="4">
        <v>255.92584550000001</v>
      </c>
      <c r="N44" s="4">
        <v>413.0614003</v>
      </c>
      <c r="O44" s="4">
        <v>1465.482203</v>
      </c>
      <c r="P44" s="4">
        <v>-1.826449142</v>
      </c>
      <c r="Q44" s="5">
        <v>5.5899999999999998E-36</v>
      </c>
      <c r="R44" s="5">
        <v>1.6500000000000001E-32</v>
      </c>
      <c r="S44" s="6" t="s">
        <v>173</v>
      </c>
      <c r="T44" s="4" t="s">
        <v>31</v>
      </c>
      <c r="U44" s="4">
        <v>3867009</v>
      </c>
      <c r="V44" s="4">
        <v>3867422</v>
      </c>
      <c r="W44" s="4" t="s">
        <v>35</v>
      </c>
      <c r="X44" s="4">
        <v>414</v>
      </c>
      <c r="Y44" s="4" t="s">
        <v>33</v>
      </c>
      <c r="Z44" s="4" t="s">
        <v>174</v>
      </c>
      <c r="AA44" s="4" t="s">
        <v>35</v>
      </c>
      <c r="AB44" s="4">
        <f t="shared" si="0"/>
        <v>714.08924308333337</v>
      </c>
      <c r="AC44" s="4">
        <f t="shared" si="1"/>
        <v>669.48848674999999</v>
      </c>
    </row>
    <row r="45" spans="1:29" s="2" customFormat="1" x14ac:dyDescent="0.25">
      <c r="A45" s="4" t="s">
        <v>175</v>
      </c>
      <c r="B45" s="4">
        <v>307</v>
      </c>
      <c r="C45" s="4">
        <v>299</v>
      </c>
      <c r="D45" s="4">
        <v>260</v>
      </c>
      <c r="E45" s="4">
        <v>108</v>
      </c>
      <c r="F45" s="4">
        <v>112</v>
      </c>
      <c r="G45" s="4">
        <v>98</v>
      </c>
      <c r="H45" s="4">
        <v>245.2912273</v>
      </c>
      <c r="I45" s="4">
        <v>195.76882430000001</v>
      </c>
      <c r="J45" s="4">
        <v>205.04889650000001</v>
      </c>
      <c r="K45" s="4">
        <v>71.596876800000004</v>
      </c>
      <c r="L45" s="4">
        <v>84.539642409999999</v>
      </c>
      <c r="M45" s="4">
        <v>72.684036520000006</v>
      </c>
      <c r="N45" s="4">
        <v>103.9607791</v>
      </c>
      <c r="O45" s="4">
        <v>293.54875679999998</v>
      </c>
      <c r="P45" s="4">
        <v>-1.4975550520000001</v>
      </c>
      <c r="Q45" s="5">
        <v>4.7399999999999997E-17</v>
      </c>
      <c r="R45" s="5">
        <v>3.4900000000000001E-14</v>
      </c>
      <c r="S45" s="4" t="s">
        <v>176</v>
      </c>
      <c r="T45" s="4" t="s">
        <v>31</v>
      </c>
      <c r="U45" s="4">
        <v>3866469</v>
      </c>
      <c r="V45" s="4">
        <v>3866897</v>
      </c>
      <c r="W45" s="4" t="s">
        <v>35</v>
      </c>
      <c r="X45" s="4">
        <v>429</v>
      </c>
      <c r="Y45" s="4" t="s">
        <v>33</v>
      </c>
      <c r="Z45" s="4" t="s">
        <v>177</v>
      </c>
      <c r="AA45" s="4" t="s">
        <v>35</v>
      </c>
      <c r="AB45" s="4">
        <f t="shared" si="0"/>
        <v>145.82158397166668</v>
      </c>
      <c r="AC45" s="4">
        <f t="shared" si="1"/>
        <v>140.154233355</v>
      </c>
    </row>
    <row r="46" spans="1:29" x14ac:dyDescent="0.25">
      <c r="A46" s="4" t="s">
        <v>178</v>
      </c>
      <c r="B46" s="4">
        <v>11</v>
      </c>
      <c r="C46" s="4">
        <v>14</v>
      </c>
      <c r="D46" s="4">
        <v>8</v>
      </c>
      <c r="E46" s="4">
        <v>17</v>
      </c>
      <c r="F46" s="4">
        <v>11</v>
      </c>
      <c r="G46" s="4">
        <v>44</v>
      </c>
      <c r="H46" s="4">
        <v>9.5940299029999991</v>
      </c>
      <c r="I46" s="4">
        <v>10.006106519999999</v>
      </c>
      <c r="J46" s="4">
        <v>6.8871385079999996</v>
      </c>
      <c r="K46" s="4">
        <v>12.30223406</v>
      </c>
      <c r="L46" s="4">
        <v>9.0635808010000005</v>
      </c>
      <c r="M46" s="4">
        <v>35.622990950000002</v>
      </c>
      <c r="N46" s="4">
        <v>23.719159980000001</v>
      </c>
      <c r="O46" s="4">
        <v>11.024198569999999</v>
      </c>
      <c r="P46" s="4">
        <v>1.098199124</v>
      </c>
      <c r="Q46" s="4">
        <v>4.7764652999999997E-2</v>
      </c>
      <c r="R46" s="4">
        <v>1</v>
      </c>
      <c r="S46" s="6" t="s">
        <v>179</v>
      </c>
      <c r="T46" s="4" t="s">
        <v>31</v>
      </c>
      <c r="U46" s="4">
        <v>4556993</v>
      </c>
      <c r="V46" s="4">
        <v>4557385</v>
      </c>
      <c r="W46" s="4" t="s">
        <v>32</v>
      </c>
      <c r="X46" s="4">
        <v>393</v>
      </c>
      <c r="Y46" s="4" t="s">
        <v>33</v>
      </c>
      <c r="Z46" s="4" t="s">
        <v>180</v>
      </c>
      <c r="AA46" s="4" t="s">
        <v>35</v>
      </c>
      <c r="AB46" s="4">
        <f t="shared" si="0"/>
        <v>13.912680123666666</v>
      </c>
      <c r="AC46" s="4">
        <f t="shared" si="1"/>
        <v>9.8000682114999993</v>
      </c>
    </row>
    <row r="47" spans="1:29" x14ac:dyDescent="0.25">
      <c r="A47" s="4" t="s">
        <v>181</v>
      </c>
      <c r="B47" s="4">
        <v>76</v>
      </c>
      <c r="C47" s="4">
        <v>121</v>
      </c>
      <c r="D47" s="4">
        <v>81</v>
      </c>
      <c r="E47" s="4">
        <v>143</v>
      </c>
      <c r="F47" s="4">
        <v>127</v>
      </c>
      <c r="G47" s="4">
        <v>161</v>
      </c>
      <c r="H47" s="4">
        <v>99.809991339999996</v>
      </c>
      <c r="I47" s="4">
        <v>130.21904309999999</v>
      </c>
      <c r="J47" s="4">
        <v>104.9991763</v>
      </c>
      <c r="K47" s="4">
        <v>155.8199802</v>
      </c>
      <c r="L47" s="4">
        <v>157.56613770000001</v>
      </c>
      <c r="M47" s="4">
        <v>196.2707686</v>
      </c>
      <c r="N47" s="4">
        <v>140.87554249999999</v>
      </c>
      <c r="O47" s="4">
        <v>92.605990809999994</v>
      </c>
      <c r="P47" s="4">
        <v>0.59944044399999996</v>
      </c>
      <c r="Q47" s="4">
        <v>4.4450979999999998E-3</v>
      </c>
      <c r="R47" s="4">
        <v>0.13668676699999999</v>
      </c>
      <c r="S47" s="4" t="s">
        <v>182</v>
      </c>
      <c r="T47" s="4" t="s">
        <v>31</v>
      </c>
      <c r="U47" s="4">
        <v>401386</v>
      </c>
      <c r="V47" s="4">
        <v>401646</v>
      </c>
      <c r="W47" s="4" t="s">
        <v>32</v>
      </c>
      <c r="X47" s="4">
        <v>261</v>
      </c>
      <c r="Y47" s="4" t="s">
        <v>33</v>
      </c>
      <c r="Z47" s="4" t="s">
        <v>183</v>
      </c>
      <c r="AA47" s="4" t="s">
        <v>35</v>
      </c>
      <c r="AB47" s="4">
        <f t="shared" si="0"/>
        <v>140.78084953999999</v>
      </c>
      <c r="AC47" s="4">
        <f t="shared" si="1"/>
        <v>143.01951165</v>
      </c>
    </row>
    <row r="48" spans="1:29" x14ac:dyDescent="0.25">
      <c r="A48" s="4" t="s">
        <v>184</v>
      </c>
      <c r="B48" s="4">
        <v>129</v>
      </c>
      <c r="C48" s="4">
        <v>159</v>
      </c>
      <c r="D48" s="4">
        <v>106</v>
      </c>
      <c r="E48" s="4">
        <v>146</v>
      </c>
      <c r="F48" s="4">
        <v>192</v>
      </c>
      <c r="G48" s="4">
        <v>274</v>
      </c>
      <c r="H48" s="4">
        <v>98.260309890000002</v>
      </c>
      <c r="I48" s="4">
        <v>99.246282230000006</v>
      </c>
      <c r="J48" s="4">
        <v>79.695671110000006</v>
      </c>
      <c r="K48" s="4">
        <v>92.271579860000003</v>
      </c>
      <c r="L48" s="4">
        <v>138.16192989999999</v>
      </c>
      <c r="M48" s="4">
        <v>193.7350965</v>
      </c>
      <c r="N48" s="4">
        <v>202.14743429999999</v>
      </c>
      <c r="O48" s="4">
        <v>132.10719850000001</v>
      </c>
      <c r="P48" s="4">
        <v>0.61020133899999995</v>
      </c>
      <c r="Q48" s="4">
        <v>8.8200810000000004E-3</v>
      </c>
      <c r="R48" s="4">
        <v>0.22253742000000001</v>
      </c>
      <c r="S48" s="6" t="s">
        <v>185</v>
      </c>
      <c r="T48" s="4" t="s">
        <v>31</v>
      </c>
      <c r="U48" s="4">
        <v>2796337</v>
      </c>
      <c r="V48" s="4">
        <v>2796786</v>
      </c>
      <c r="W48" s="4" t="s">
        <v>35</v>
      </c>
      <c r="X48" s="4">
        <v>450</v>
      </c>
      <c r="Y48" s="4" t="s">
        <v>33</v>
      </c>
      <c r="Z48" s="4" t="s">
        <v>186</v>
      </c>
      <c r="AA48" s="4" t="s">
        <v>187</v>
      </c>
      <c r="AB48" s="4">
        <f t="shared" si="0"/>
        <v>116.89514491499999</v>
      </c>
      <c r="AC48" s="4">
        <f t="shared" si="1"/>
        <v>98.753296059999997</v>
      </c>
    </row>
    <row r="49" spans="1:29" x14ac:dyDescent="0.25">
      <c r="A49" s="4" t="s">
        <v>188</v>
      </c>
      <c r="B49" s="4">
        <v>3083</v>
      </c>
      <c r="C49" s="4">
        <v>3898</v>
      </c>
      <c r="D49" s="4">
        <v>2904</v>
      </c>
      <c r="E49" s="4">
        <v>2104</v>
      </c>
      <c r="F49" s="4">
        <v>2645</v>
      </c>
      <c r="G49" s="4">
        <v>1527</v>
      </c>
      <c r="H49" s="4">
        <v>788.03531399999997</v>
      </c>
      <c r="I49" s="4">
        <v>816.47462780000001</v>
      </c>
      <c r="J49" s="4">
        <v>732.67135900000005</v>
      </c>
      <c r="K49" s="4">
        <v>446.21541789999998</v>
      </c>
      <c r="L49" s="4">
        <v>638.69949759999997</v>
      </c>
      <c r="M49" s="4">
        <v>362.31016069999998</v>
      </c>
      <c r="N49" s="4">
        <v>2055.3323329999998</v>
      </c>
      <c r="O49" s="4">
        <v>3319.237881</v>
      </c>
      <c r="P49" s="4">
        <v>-0.69171775899999999</v>
      </c>
      <c r="Q49" s="5">
        <v>1.9300000000000002E-5</v>
      </c>
      <c r="R49" s="4">
        <v>1.53751E-3</v>
      </c>
      <c r="S49" s="4" t="s">
        <v>189</v>
      </c>
      <c r="T49" s="4" t="s">
        <v>31</v>
      </c>
      <c r="U49" s="4">
        <v>4247971</v>
      </c>
      <c r="V49" s="4">
        <v>4249311</v>
      </c>
      <c r="W49" s="4" t="s">
        <v>32</v>
      </c>
      <c r="X49" s="4">
        <v>1341</v>
      </c>
      <c r="Y49" s="4" t="s">
        <v>33</v>
      </c>
      <c r="Z49" s="4" t="s">
        <v>190</v>
      </c>
      <c r="AA49" s="4" t="s">
        <v>35</v>
      </c>
      <c r="AB49" s="4">
        <f t="shared" si="0"/>
        <v>630.73439616666667</v>
      </c>
      <c r="AC49" s="4">
        <f t="shared" si="1"/>
        <v>685.68542830000001</v>
      </c>
    </row>
    <row r="50" spans="1:29" s="3" customFormat="1" x14ac:dyDescent="0.25">
      <c r="A50" s="4" t="s">
        <v>191</v>
      </c>
      <c r="B50" s="4">
        <v>8358</v>
      </c>
      <c r="C50" s="4">
        <v>8890</v>
      </c>
      <c r="D50" s="4">
        <v>8127</v>
      </c>
      <c r="E50" s="4">
        <v>5634</v>
      </c>
      <c r="F50" s="4">
        <v>5428</v>
      </c>
      <c r="G50" s="4">
        <v>5076</v>
      </c>
      <c r="H50" s="4">
        <v>1216.5007700000001</v>
      </c>
      <c r="I50" s="4">
        <v>1060.3286250000001</v>
      </c>
      <c r="J50" s="4">
        <v>1167.564089</v>
      </c>
      <c r="K50" s="4">
        <v>680.38314409999998</v>
      </c>
      <c r="L50" s="4">
        <v>746.36042540000005</v>
      </c>
      <c r="M50" s="4">
        <v>685.80548839999994</v>
      </c>
      <c r="N50" s="4">
        <v>5268.838804</v>
      </c>
      <c r="O50" s="4">
        <v>8590.5479840000007</v>
      </c>
      <c r="P50" s="4">
        <v>-0.70521162100000001</v>
      </c>
      <c r="Q50" s="5">
        <v>6.0000000000000003E-12</v>
      </c>
      <c r="R50" s="5">
        <v>1.4800000000000001E-9</v>
      </c>
      <c r="S50" s="6" t="s">
        <v>192</v>
      </c>
      <c r="T50" s="4" t="s">
        <v>31</v>
      </c>
      <c r="U50" s="4">
        <v>458888</v>
      </c>
      <c r="V50" s="4">
        <v>461242</v>
      </c>
      <c r="W50" s="4" t="s">
        <v>32</v>
      </c>
      <c r="X50" s="4">
        <v>2355</v>
      </c>
      <c r="Y50" s="4" t="s">
        <v>33</v>
      </c>
      <c r="Z50" s="4" t="s">
        <v>193</v>
      </c>
      <c r="AA50" s="4" t="s">
        <v>151</v>
      </c>
      <c r="AB50" s="4">
        <f t="shared" si="0"/>
        <v>926.15709031666677</v>
      </c>
      <c r="AC50" s="4">
        <f t="shared" si="1"/>
        <v>903.34452520000013</v>
      </c>
    </row>
    <row r="51" spans="1:29" x14ac:dyDescent="0.25">
      <c r="A51" s="4" t="s">
        <v>194</v>
      </c>
      <c r="B51" s="4">
        <v>192</v>
      </c>
      <c r="C51" s="4">
        <v>213</v>
      </c>
      <c r="D51" s="4">
        <v>197</v>
      </c>
      <c r="E51" s="4">
        <v>143</v>
      </c>
      <c r="F51" s="4">
        <v>108</v>
      </c>
      <c r="G51" s="4">
        <v>124</v>
      </c>
      <c r="H51" s="4">
        <v>33.801518440000002</v>
      </c>
      <c r="I51" s="4">
        <v>30.728636389999998</v>
      </c>
      <c r="J51" s="4">
        <v>34.232739500000001</v>
      </c>
      <c r="K51" s="4">
        <v>20.888040480000001</v>
      </c>
      <c r="L51" s="4">
        <v>17.962115310000002</v>
      </c>
      <c r="M51" s="4">
        <v>20.264037850000001</v>
      </c>
      <c r="N51" s="4">
        <v>121.8919203</v>
      </c>
      <c r="O51" s="4">
        <v>203.6465034</v>
      </c>
      <c r="P51" s="4">
        <v>-0.737743865</v>
      </c>
      <c r="Q51" s="5">
        <v>3.3899999999999997E-5</v>
      </c>
      <c r="R51" s="4">
        <v>2.501138E-3</v>
      </c>
      <c r="S51" s="4" t="s">
        <v>195</v>
      </c>
      <c r="T51" s="4" t="s">
        <v>31</v>
      </c>
      <c r="U51" s="4">
        <v>920347</v>
      </c>
      <c r="V51" s="4">
        <v>922293</v>
      </c>
      <c r="W51" s="4" t="s">
        <v>32</v>
      </c>
      <c r="X51" s="4">
        <v>1947</v>
      </c>
      <c r="Y51" s="4" t="s">
        <v>33</v>
      </c>
      <c r="Z51" s="4" t="s">
        <v>196</v>
      </c>
      <c r="AA51" s="4" t="s">
        <v>101</v>
      </c>
      <c r="AB51" s="4">
        <f t="shared" si="0"/>
        <v>26.312847994999998</v>
      </c>
      <c r="AC51" s="4">
        <f t="shared" si="1"/>
        <v>25.808338435</v>
      </c>
    </row>
    <row r="52" spans="1:29" x14ac:dyDescent="0.25">
      <c r="A52" s="4" t="s">
        <v>197</v>
      </c>
      <c r="B52" s="4">
        <v>97</v>
      </c>
      <c r="C52" s="4">
        <v>204</v>
      </c>
      <c r="D52" s="4">
        <v>162</v>
      </c>
      <c r="E52" s="4">
        <v>107</v>
      </c>
      <c r="F52" s="4">
        <v>134</v>
      </c>
      <c r="G52" s="4">
        <v>62</v>
      </c>
      <c r="H52" s="4">
        <v>37.31598958</v>
      </c>
      <c r="I52" s="4">
        <v>64.310531659999995</v>
      </c>
      <c r="J52" s="4">
        <v>61.514668950000001</v>
      </c>
      <c r="K52" s="4">
        <v>34.153379839999999</v>
      </c>
      <c r="L52" s="4">
        <v>48.699754329999998</v>
      </c>
      <c r="M52" s="4">
        <v>22.14033766</v>
      </c>
      <c r="N52" s="4">
        <v>99.073429869999998</v>
      </c>
      <c r="O52" s="4">
        <v>153.94249740000001</v>
      </c>
      <c r="P52" s="4">
        <v>-0.63912252199999997</v>
      </c>
      <c r="Q52" s="4">
        <v>1.5905576000000001E-2</v>
      </c>
      <c r="R52" s="4">
        <v>0.32834448399999999</v>
      </c>
      <c r="S52" s="4" t="s">
        <v>198</v>
      </c>
      <c r="T52" s="4" t="s">
        <v>31</v>
      </c>
      <c r="U52" s="4">
        <v>4242626</v>
      </c>
      <c r="V52" s="4">
        <v>4243516</v>
      </c>
      <c r="W52" s="4" t="s">
        <v>35</v>
      </c>
      <c r="X52" s="4">
        <v>891</v>
      </c>
      <c r="Y52" s="4" t="s">
        <v>33</v>
      </c>
      <c r="Z52" s="4" t="s">
        <v>199</v>
      </c>
      <c r="AA52" s="4" t="s">
        <v>200</v>
      </c>
      <c r="AB52" s="4">
        <f t="shared" si="0"/>
        <v>44.689110336666658</v>
      </c>
      <c r="AC52" s="4">
        <f t="shared" si="1"/>
        <v>43.007871954999999</v>
      </c>
    </row>
    <row r="53" spans="1:29" x14ac:dyDescent="0.25">
      <c r="A53" s="4" t="s">
        <v>201</v>
      </c>
      <c r="B53" s="4">
        <v>201</v>
      </c>
      <c r="C53" s="4">
        <v>163</v>
      </c>
      <c r="D53" s="4">
        <v>135</v>
      </c>
      <c r="E53" s="4">
        <v>150</v>
      </c>
      <c r="F53" s="4">
        <v>109</v>
      </c>
      <c r="G53" s="4">
        <v>73</v>
      </c>
      <c r="H53" s="4">
        <v>56.426267899999999</v>
      </c>
      <c r="I53" s="4">
        <v>37.497436380000003</v>
      </c>
      <c r="J53" s="4">
        <v>37.407568959999999</v>
      </c>
      <c r="K53" s="4">
        <v>34.938415849999998</v>
      </c>
      <c r="L53" s="4">
        <v>28.90749838</v>
      </c>
      <c r="M53" s="4">
        <v>19.022931790000001</v>
      </c>
      <c r="N53" s="4">
        <v>107.15788980000001</v>
      </c>
      <c r="O53" s="4">
        <v>169.82476260000001</v>
      </c>
      <c r="P53" s="4">
        <v>-0.65914589999999995</v>
      </c>
      <c r="Q53" s="4">
        <v>5.5374739999999997E-3</v>
      </c>
      <c r="R53" s="4">
        <v>0.16187088599999999</v>
      </c>
      <c r="S53" s="4" t="s">
        <v>202</v>
      </c>
      <c r="T53" s="4" t="s">
        <v>31</v>
      </c>
      <c r="U53" s="4">
        <v>1667344</v>
      </c>
      <c r="V53" s="4">
        <v>1668564</v>
      </c>
      <c r="W53" s="4" t="s">
        <v>35</v>
      </c>
      <c r="X53" s="4">
        <v>1221</v>
      </c>
      <c r="Y53" s="4" t="s">
        <v>33</v>
      </c>
      <c r="Z53" s="4" t="s">
        <v>203</v>
      </c>
      <c r="AA53" s="4" t="s">
        <v>204</v>
      </c>
      <c r="AB53" s="4">
        <f t="shared" si="0"/>
        <v>35.700019876666666</v>
      </c>
      <c r="AC53" s="4">
        <f t="shared" si="1"/>
        <v>36.172992405000002</v>
      </c>
    </row>
    <row r="54" spans="1:29" x14ac:dyDescent="0.25">
      <c r="A54" s="4" t="s">
        <v>205</v>
      </c>
      <c r="B54" s="4">
        <v>163</v>
      </c>
      <c r="C54" s="4">
        <v>276</v>
      </c>
      <c r="D54" s="4">
        <v>183</v>
      </c>
      <c r="E54" s="4">
        <v>260</v>
      </c>
      <c r="F54" s="4">
        <v>330</v>
      </c>
      <c r="G54" s="4">
        <v>409</v>
      </c>
      <c r="H54" s="4">
        <v>148.9900513</v>
      </c>
      <c r="I54" s="4">
        <v>206.73187849999999</v>
      </c>
      <c r="J54" s="4">
        <v>165.10537149999999</v>
      </c>
      <c r="K54" s="4">
        <v>197.18310220000001</v>
      </c>
      <c r="L54" s="4">
        <v>284.95898039999997</v>
      </c>
      <c r="M54" s="4">
        <v>347.02622400000001</v>
      </c>
      <c r="N54" s="4">
        <v>329.2995664</v>
      </c>
      <c r="O54" s="4">
        <v>206.8436566</v>
      </c>
      <c r="P54" s="4">
        <v>0.66634684399999999</v>
      </c>
      <c r="Q54" s="4">
        <v>8.9959199999999995E-4</v>
      </c>
      <c r="R54" s="4">
        <v>3.9052858000000003E-2</v>
      </c>
      <c r="S54" s="4" t="s">
        <v>206</v>
      </c>
      <c r="T54" s="4" t="s">
        <v>31</v>
      </c>
      <c r="U54" s="4">
        <v>1113807</v>
      </c>
      <c r="V54" s="4">
        <v>1114181</v>
      </c>
      <c r="W54" s="4" t="s">
        <v>35</v>
      </c>
      <c r="X54" s="4">
        <v>375</v>
      </c>
      <c r="Y54" s="4" t="s">
        <v>33</v>
      </c>
      <c r="Z54" s="4" t="s">
        <v>207</v>
      </c>
      <c r="AA54" s="4" t="s">
        <v>35</v>
      </c>
      <c r="AB54" s="4">
        <f t="shared" si="0"/>
        <v>224.99926798333334</v>
      </c>
      <c r="AC54" s="4">
        <f t="shared" si="1"/>
        <v>201.95749035</v>
      </c>
    </row>
    <row r="55" spans="1:29" s="2" customFormat="1" x14ac:dyDescent="0.25">
      <c r="A55" s="4" t="s">
        <v>208</v>
      </c>
      <c r="B55" s="4">
        <v>189</v>
      </c>
      <c r="C55" s="4">
        <v>176</v>
      </c>
      <c r="D55" s="4">
        <v>145</v>
      </c>
      <c r="E55" s="4">
        <v>131</v>
      </c>
      <c r="F55" s="4">
        <v>94</v>
      </c>
      <c r="G55" s="4">
        <v>87</v>
      </c>
      <c r="H55" s="4">
        <v>79.979322010000004</v>
      </c>
      <c r="I55" s="4">
        <v>61.031955529999998</v>
      </c>
      <c r="J55" s="4">
        <v>60.565368499999998</v>
      </c>
      <c r="K55" s="4">
        <v>45.995346130000001</v>
      </c>
      <c r="L55" s="4">
        <v>37.578765650000001</v>
      </c>
      <c r="M55" s="4">
        <v>34.174682480000001</v>
      </c>
      <c r="N55" s="4">
        <v>101.0086775</v>
      </c>
      <c r="O55" s="4">
        <v>172.91888689999999</v>
      </c>
      <c r="P55" s="4">
        <v>-0.77083302499999995</v>
      </c>
      <c r="Q55" s="4">
        <v>1.7208800000000001E-4</v>
      </c>
      <c r="R55" s="4">
        <v>9.9608660000000005E-3</v>
      </c>
      <c r="S55" s="4" t="s">
        <v>209</v>
      </c>
      <c r="T55" s="4" t="s">
        <v>31</v>
      </c>
      <c r="U55" s="4">
        <v>3810343</v>
      </c>
      <c r="V55" s="4">
        <v>3811152</v>
      </c>
      <c r="W55" s="4" t="s">
        <v>35</v>
      </c>
      <c r="X55" s="4">
        <v>810</v>
      </c>
      <c r="Y55" s="4" t="s">
        <v>33</v>
      </c>
      <c r="Z55" s="4" t="s">
        <v>210</v>
      </c>
      <c r="AA55" s="4" t="s">
        <v>211</v>
      </c>
      <c r="AB55" s="4">
        <f t="shared" si="0"/>
        <v>53.220906716666669</v>
      </c>
      <c r="AC55" s="4">
        <f t="shared" si="1"/>
        <v>53.280357315000003</v>
      </c>
    </row>
    <row r="56" spans="1:29" x14ac:dyDescent="0.25">
      <c r="A56" s="4" t="s">
        <v>212</v>
      </c>
      <c r="B56" s="4">
        <v>1105</v>
      </c>
      <c r="C56" s="4">
        <v>1068</v>
      </c>
      <c r="D56" s="4">
        <v>1124</v>
      </c>
      <c r="E56" s="4">
        <v>928</v>
      </c>
      <c r="F56" s="4">
        <v>556</v>
      </c>
      <c r="G56" s="4">
        <v>590</v>
      </c>
      <c r="H56" s="4">
        <v>194.5347806</v>
      </c>
      <c r="I56" s="4">
        <v>154.07597960000001</v>
      </c>
      <c r="J56" s="4">
        <v>195.31776239999999</v>
      </c>
      <c r="K56" s="4">
        <v>135.55315780000001</v>
      </c>
      <c r="L56" s="4">
        <v>92.471630649999994</v>
      </c>
      <c r="M56" s="4">
        <v>96.417599469999999</v>
      </c>
      <c r="N56" s="4">
        <v>668.99171320000005</v>
      </c>
      <c r="O56" s="4">
        <v>1121.5663790000001</v>
      </c>
      <c r="P56" s="4">
        <v>-0.74355721200000002</v>
      </c>
      <c r="Q56" s="5">
        <v>2.0700000000000001E-6</v>
      </c>
      <c r="R56" s="4">
        <v>2.03733E-4</v>
      </c>
      <c r="S56" s="4" t="s">
        <v>213</v>
      </c>
      <c r="T56" s="4" t="s">
        <v>31</v>
      </c>
      <c r="U56" s="4">
        <v>703944</v>
      </c>
      <c r="V56" s="4">
        <v>705890</v>
      </c>
      <c r="W56" s="4" t="s">
        <v>32</v>
      </c>
      <c r="X56" s="4">
        <v>1947</v>
      </c>
      <c r="Y56" s="4" t="s">
        <v>33</v>
      </c>
      <c r="Z56" s="4" t="s">
        <v>214</v>
      </c>
      <c r="AA56" s="4" t="s">
        <v>35</v>
      </c>
      <c r="AB56" s="4">
        <f t="shared" si="0"/>
        <v>144.72848508666667</v>
      </c>
      <c r="AC56" s="4">
        <f t="shared" si="1"/>
        <v>144.8145687</v>
      </c>
    </row>
    <row r="57" spans="1:29" x14ac:dyDescent="0.25">
      <c r="A57" s="4" t="s">
        <v>215</v>
      </c>
      <c r="B57" s="4">
        <v>981</v>
      </c>
      <c r="C57" s="4">
        <v>960</v>
      </c>
      <c r="D57" s="4">
        <v>930</v>
      </c>
      <c r="E57" s="4">
        <v>967</v>
      </c>
      <c r="F57" s="4">
        <v>511</v>
      </c>
      <c r="G57" s="4">
        <v>471</v>
      </c>
      <c r="H57" s="4">
        <v>376.12519120000002</v>
      </c>
      <c r="I57" s="4">
        <v>301.62223299999999</v>
      </c>
      <c r="J57" s="4">
        <v>351.95473340000001</v>
      </c>
      <c r="K57" s="4">
        <v>307.62141810000003</v>
      </c>
      <c r="L57" s="4">
        <v>185.09004340000001</v>
      </c>
      <c r="M57" s="4">
        <v>167.63073249999999</v>
      </c>
      <c r="N57" s="4">
        <v>625.20690320000006</v>
      </c>
      <c r="O57" s="4">
        <v>974.91407179999999</v>
      </c>
      <c r="P57" s="4">
        <v>-0.63906760299999998</v>
      </c>
      <c r="Q57" s="4">
        <v>5.6707100000000005E-4</v>
      </c>
      <c r="R57" s="4">
        <v>2.8372776999999998E-2</v>
      </c>
      <c r="S57" s="4" t="s">
        <v>216</v>
      </c>
      <c r="T57" s="4" t="s">
        <v>31</v>
      </c>
      <c r="U57" s="4">
        <v>3372683</v>
      </c>
      <c r="V57" s="4">
        <v>3373576</v>
      </c>
      <c r="W57" s="4" t="s">
        <v>35</v>
      </c>
      <c r="X57" s="4">
        <v>894</v>
      </c>
      <c r="Y57" s="4" t="s">
        <v>33</v>
      </c>
      <c r="Z57" s="4" t="s">
        <v>217</v>
      </c>
      <c r="AA57" s="4" t="s">
        <v>35</v>
      </c>
      <c r="AB57" s="4">
        <f t="shared" si="0"/>
        <v>281.67405860000002</v>
      </c>
      <c r="AC57" s="4">
        <f t="shared" si="1"/>
        <v>304.62182555000004</v>
      </c>
    </row>
    <row r="58" spans="1:29" s="3" customFormat="1" x14ac:dyDescent="0.25">
      <c r="A58" s="4" t="s">
        <v>218</v>
      </c>
      <c r="B58" s="4">
        <v>8</v>
      </c>
      <c r="C58" s="4">
        <v>9</v>
      </c>
      <c r="D58" s="4">
        <v>5</v>
      </c>
      <c r="E58" s="4">
        <v>12</v>
      </c>
      <c r="F58" s="4">
        <v>20</v>
      </c>
      <c r="G58" s="4">
        <v>28</v>
      </c>
      <c r="H58" s="4">
        <v>33.440831500000002</v>
      </c>
      <c r="I58" s="4">
        <v>30.828918779999999</v>
      </c>
      <c r="J58" s="4">
        <v>20.629919470000001</v>
      </c>
      <c r="K58" s="4">
        <v>41.619322689999997</v>
      </c>
      <c r="L58" s="4">
        <v>78.979761749999994</v>
      </c>
      <c r="M58" s="4">
        <v>108.6461731</v>
      </c>
      <c r="N58" s="4">
        <v>19.908173170000001</v>
      </c>
      <c r="O58" s="4">
        <v>7.3728780519999999</v>
      </c>
      <c r="P58" s="4">
        <v>1.42348797</v>
      </c>
      <c r="Q58" s="4">
        <v>1.3369726E-2</v>
      </c>
      <c r="R58" s="4">
        <v>1</v>
      </c>
      <c r="S58" s="4" t="s">
        <v>219</v>
      </c>
      <c r="T58" s="4" t="s">
        <v>31</v>
      </c>
      <c r="U58" s="4">
        <v>2976304</v>
      </c>
      <c r="V58" s="4">
        <v>2976385</v>
      </c>
      <c r="W58" s="4" t="s">
        <v>35</v>
      </c>
      <c r="X58" s="4">
        <v>82</v>
      </c>
      <c r="Y58" s="4" t="s">
        <v>33</v>
      </c>
      <c r="Z58" s="4" t="s">
        <v>220</v>
      </c>
      <c r="AA58" s="4" t="s">
        <v>35</v>
      </c>
      <c r="AB58" s="4">
        <f t="shared" si="0"/>
        <v>52.357487881666664</v>
      </c>
      <c r="AC58" s="4">
        <f t="shared" si="1"/>
        <v>37.530077094999996</v>
      </c>
    </row>
    <row r="59" spans="1:29" s="3" customFormat="1" x14ac:dyDescent="0.25">
      <c r="A59" s="4" t="s">
        <v>221</v>
      </c>
      <c r="B59" s="4">
        <v>51</v>
      </c>
      <c r="C59" s="4">
        <v>86</v>
      </c>
      <c r="D59" s="4">
        <v>65</v>
      </c>
      <c r="E59" s="4">
        <v>70</v>
      </c>
      <c r="F59" s="4">
        <v>106</v>
      </c>
      <c r="G59" s="4">
        <v>136</v>
      </c>
      <c r="H59" s="4">
        <v>40.465728400000003</v>
      </c>
      <c r="I59" s="4">
        <v>55.917061529999998</v>
      </c>
      <c r="J59" s="4">
        <v>50.906236460000002</v>
      </c>
      <c r="K59" s="4">
        <v>46.083123499999999</v>
      </c>
      <c r="L59" s="4">
        <v>79.455102909999994</v>
      </c>
      <c r="M59" s="4">
        <v>100.1671728</v>
      </c>
      <c r="N59" s="4">
        <v>103.26256119999999</v>
      </c>
      <c r="O59" s="4">
        <v>67.386257270000002</v>
      </c>
      <c r="P59" s="4">
        <v>0.60853587600000003</v>
      </c>
      <c r="Q59" s="4">
        <v>2.8250342000000001E-2</v>
      </c>
      <c r="R59" s="4">
        <v>0.45012460599999998</v>
      </c>
      <c r="S59" s="6" t="s">
        <v>222</v>
      </c>
      <c r="T59" s="4" t="s">
        <v>31</v>
      </c>
      <c r="U59" s="4">
        <v>1556625</v>
      </c>
      <c r="V59" s="4">
        <v>1557056</v>
      </c>
      <c r="W59" s="4" t="s">
        <v>32</v>
      </c>
      <c r="X59" s="4">
        <v>432</v>
      </c>
      <c r="Y59" s="4" t="s">
        <v>33</v>
      </c>
      <c r="Z59" s="4" t="s">
        <v>223</v>
      </c>
      <c r="AA59" s="4" t="s">
        <v>35</v>
      </c>
      <c r="AB59" s="4">
        <f t="shared" si="0"/>
        <v>62.1657376</v>
      </c>
      <c r="AC59" s="4">
        <f t="shared" si="1"/>
        <v>53.411648995</v>
      </c>
    </row>
    <row r="60" spans="1:29" s="3" customFormat="1" x14ac:dyDescent="0.25">
      <c r="A60" s="4" t="s">
        <v>224</v>
      </c>
      <c r="B60" s="4">
        <v>127</v>
      </c>
      <c r="C60" s="4">
        <v>172</v>
      </c>
      <c r="D60" s="4">
        <v>138</v>
      </c>
      <c r="E60" s="4">
        <v>211</v>
      </c>
      <c r="F60" s="4">
        <v>248</v>
      </c>
      <c r="G60" s="4">
        <v>268</v>
      </c>
      <c r="H60" s="4">
        <v>128.41180650000001</v>
      </c>
      <c r="I60" s="4">
        <v>142.5142807</v>
      </c>
      <c r="J60" s="4">
        <v>137.72753309999999</v>
      </c>
      <c r="K60" s="4">
        <v>177.0151232</v>
      </c>
      <c r="L60" s="4">
        <v>236.89268949999999</v>
      </c>
      <c r="M60" s="4">
        <v>251.5390117</v>
      </c>
      <c r="N60" s="4">
        <v>238.90775790000001</v>
      </c>
      <c r="O60" s="4">
        <v>146.7142326</v>
      </c>
      <c r="P60" s="4">
        <v>0.70019451600000004</v>
      </c>
      <c r="Q60" s="4">
        <v>1.2957999999999999E-4</v>
      </c>
      <c r="R60" s="4">
        <v>7.8065390000000004E-3</v>
      </c>
      <c r="S60" s="6" t="s">
        <v>225</v>
      </c>
      <c r="T60" s="4" t="s">
        <v>31</v>
      </c>
      <c r="U60" s="4">
        <v>1821918</v>
      </c>
      <c r="V60" s="4">
        <v>1822256</v>
      </c>
      <c r="W60" s="4" t="s">
        <v>35</v>
      </c>
      <c r="X60" s="4">
        <v>339</v>
      </c>
      <c r="Y60" s="4" t="s">
        <v>33</v>
      </c>
      <c r="Z60" s="4" t="s">
        <v>226</v>
      </c>
      <c r="AA60" s="4" t="s">
        <v>35</v>
      </c>
      <c r="AB60" s="4">
        <f t="shared" si="0"/>
        <v>179.01674078333329</v>
      </c>
      <c r="AC60" s="4">
        <f t="shared" si="1"/>
        <v>159.76470195000002</v>
      </c>
    </row>
    <row r="61" spans="1:29" s="3" customFormat="1" x14ac:dyDescent="0.25">
      <c r="A61" s="4" t="s">
        <v>227</v>
      </c>
      <c r="B61" s="4">
        <v>64</v>
      </c>
      <c r="C61" s="4">
        <v>82</v>
      </c>
      <c r="D61" s="4">
        <v>53</v>
      </c>
      <c r="E61" s="4">
        <v>108</v>
      </c>
      <c r="F61" s="4">
        <v>121</v>
      </c>
      <c r="G61" s="4">
        <v>130</v>
      </c>
      <c r="H61" s="4">
        <v>36.19997601</v>
      </c>
      <c r="I61" s="4">
        <v>38.007636570000003</v>
      </c>
      <c r="J61" s="4">
        <v>29.5899769</v>
      </c>
      <c r="K61" s="4">
        <v>50.684917730000002</v>
      </c>
      <c r="L61" s="4">
        <v>64.656534329999999</v>
      </c>
      <c r="M61" s="4">
        <v>68.256023389999996</v>
      </c>
      <c r="N61" s="4">
        <v>117.8301761</v>
      </c>
      <c r="O61" s="4">
        <v>66.615775729999996</v>
      </c>
      <c r="P61" s="4">
        <v>0.817438581</v>
      </c>
      <c r="Q61" s="4">
        <v>4.1085900000000002E-4</v>
      </c>
      <c r="R61" s="4">
        <v>2.2051930000000001E-2</v>
      </c>
      <c r="S61" s="6" t="s">
        <v>228</v>
      </c>
      <c r="T61" s="4" t="s">
        <v>31</v>
      </c>
      <c r="U61" s="4">
        <v>4611396</v>
      </c>
      <c r="V61" s="4">
        <v>4612001</v>
      </c>
      <c r="W61" s="4" t="s">
        <v>32</v>
      </c>
      <c r="X61" s="4">
        <v>606</v>
      </c>
      <c r="Y61" s="4" t="s">
        <v>33</v>
      </c>
      <c r="Z61" s="4" t="s">
        <v>229</v>
      </c>
      <c r="AA61" s="4" t="s">
        <v>230</v>
      </c>
      <c r="AB61" s="4">
        <f t="shared" si="0"/>
        <v>47.899177488333329</v>
      </c>
      <c r="AC61" s="4">
        <f t="shared" si="1"/>
        <v>44.346277150000006</v>
      </c>
    </row>
    <row r="62" spans="1:29" x14ac:dyDescent="0.25">
      <c r="A62" s="4" t="s">
        <v>231</v>
      </c>
      <c r="B62" s="4">
        <v>13</v>
      </c>
      <c r="C62" s="4">
        <v>26</v>
      </c>
      <c r="D62" s="4">
        <v>20</v>
      </c>
      <c r="E62" s="4">
        <v>28</v>
      </c>
      <c r="F62" s="4">
        <v>30</v>
      </c>
      <c r="G62" s="4">
        <v>48</v>
      </c>
      <c r="H62" s="4">
        <v>5.8708706160000004</v>
      </c>
      <c r="I62" s="4">
        <v>9.6219081889999991</v>
      </c>
      <c r="J62" s="4">
        <v>8.9151694129999992</v>
      </c>
      <c r="K62" s="4">
        <v>10.49165183</v>
      </c>
      <c r="L62" s="4">
        <v>12.799091819999999</v>
      </c>
      <c r="M62" s="4">
        <v>20.121933800000001</v>
      </c>
      <c r="N62" s="4">
        <v>34.895991700000003</v>
      </c>
      <c r="O62" s="4">
        <v>19.619604420000002</v>
      </c>
      <c r="P62" s="4">
        <v>0.82006719699999997</v>
      </c>
      <c r="Q62" s="4">
        <v>4.3174043000000002E-2</v>
      </c>
      <c r="R62" s="4">
        <v>1</v>
      </c>
      <c r="S62" s="4" t="s">
        <v>232</v>
      </c>
      <c r="T62" s="4" t="s">
        <v>31</v>
      </c>
      <c r="U62" s="4">
        <v>4314344</v>
      </c>
      <c r="V62" s="4">
        <v>4315102</v>
      </c>
      <c r="W62" s="4" t="s">
        <v>35</v>
      </c>
      <c r="X62" s="4">
        <v>759</v>
      </c>
      <c r="Y62" s="4" t="s">
        <v>33</v>
      </c>
      <c r="Z62" s="4" t="s">
        <v>233</v>
      </c>
      <c r="AA62" s="4" t="s">
        <v>35</v>
      </c>
      <c r="AB62" s="4">
        <f t="shared" si="0"/>
        <v>11.303437611333335</v>
      </c>
      <c r="AC62" s="4">
        <f t="shared" si="1"/>
        <v>10.056780009499999</v>
      </c>
    </row>
    <row r="63" spans="1:29" x14ac:dyDescent="0.25">
      <c r="A63" s="4" t="s">
        <v>234</v>
      </c>
      <c r="B63" s="4">
        <v>59</v>
      </c>
      <c r="C63" s="4">
        <v>99</v>
      </c>
      <c r="D63" s="4">
        <v>71</v>
      </c>
      <c r="E63" s="4">
        <v>98</v>
      </c>
      <c r="F63" s="4">
        <v>124</v>
      </c>
      <c r="G63" s="4">
        <v>157</v>
      </c>
      <c r="H63" s="4">
        <v>14.251827240000001</v>
      </c>
      <c r="I63" s="4">
        <v>19.59667705</v>
      </c>
      <c r="J63" s="4">
        <v>16.928455410000002</v>
      </c>
      <c r="K63" s="4">
        <v>19.641348199999999</v>
      </c>
      <c r="L63" s="4">
        <v>28.296906889999999</v>
      </c>
      <c r="M63" s="4">
        <v>35.203635159999997</v>
      </c>
      <c r="N63" s="4">
        <v>124.9451742</v>
      </c>
      <c r="O63" s="4">
        <v>76.30733506</v>
      </c>
      <c r="P63" s="4">
        <v>0.70418709400000001</v>
      </c>
      <c r="Q63" s="4">
        <v>4.380218E-3</v>
      </c>
      <c r="R63" s="4">
        <v>0.13610950499999999</v>
      </c>
      <c r="S63" s="4" t="s">
        <v>235</v>
      </c>
      <c r="T63" s="4" t="s">
        <v>31</v>
      </c>
      <c r="U63" s="4">
        <v>739507</v>
      </c>
      <c r="V63" s="4">
        <v>740925</v>
      </c>
      <c r="W63" s="4" t="s">
        <v>32</v>
      </c>
      <c r="X63" s="4">
        <v>1419</v>
      </c>
      <c r="Y63" s="4" t="s">
        <v>33</v>
      </c>
      <c r="Z63" s="4" t="s">
        <v>236</v>
      </c>
      <c r="AA63" s="4" t="s">
        <v>35</v>
      </c>
      <c r="AB63" s="4">
        <f t="shared" si="0"/>
        <v>22.319808325</v>
      </c>
      <c r="AC63" s="4">
        <f t="shared" si="1"/>
        <v>19.619012625</v>
      </c>
    </row>
    <row r="64" spans="1:29" s="1" customFormat="1" x14ac:dyDescent="0.25">
      <c r="A64" s="4" t="s">
        <v>237</v>
      </c>
      <c r="B64" s="4">
        <v>50</v>
      </c>
      <c r="C64" s="4">
        <v>101</v>
      </c>
      <c r="D64" s="4">
        <v>56</v>
      </c>
      <c r="E64" s="4">
        <v>112</v>
      </c>
      <c r="F64" s="4">
        <v>133</v>
      </c>
      <c r="G64" s="4">
        <v>211</v>
      </c>
      <c r="H64" s="4">
        <v>9.9699977569999998</v>
      </c>
      <c r="I64" s="4">
        <v>16.50346489</v>
      </c>
      <c r="J64" s="4">
        <v>11.0218255</v>
      </c>
      <c r="K64" s="4">
        <v>18.529758560000001</v>
      </c>
      <c r="L64" s="4">
        <v>25.05390581</v>
      </c>
      <c r="M64" s="4">
        <v>39.055017169999999</v>
      </c>
      <c r="N64" s="4">
        <v>150.444548</v>
      </c>
      <c r="O64" s="4">
        <v>68.260547860000003</v>
      </c>
      <c r="P64" s="4">
        <v>1.1305436929999999</v>
      </c>
      <c r="Q64" s="5">
        <v>3.9499999999999998E-5</v>
      </c>
      <c r="R64" s="4">
        <v>2.8454460000000002E-3</v>
      </c>
      <c r="S64" s="4" t="s">
        <v>238</v>
      </c>
      <c r="T64" s="4" t="s">
        <v>31</v>
      </c>
      <c r="U64" s="4">
        <v>909331</v>
      </c>
      <c r="V64" s="4">
        <v>911049</v>
      </c>
      <c r="W64" s="4" t="s">
        <v>35</v>
      </c>
      <c r="X64" s="4">
        <v>1719</v>
      </c>
      <c r="Y64" s="4" t="s">
        <v>33</v>
      </c>
      <c r="Z64" s="4" t="s">
        <v>239</v>
      </c>
      <c r="AA64" s="4" t="s">
        <v>240</v>
      </c>
      <c r="AB64" s="4">
        <f t="shared" si="0"/>
        <v>20.022328281166669</v>
      </c>
      <c r="AC64" s="4">
        <f t="shared" si="1"/>
        <v>17.516611725000001</v>
      </c>
    </row>
    <row r="65" spans="1:29" s="2" customFormat="1" x14ac:dyDescent="0.25">
      <c r="A65" s="4" t="s">
        <v>241</v>
      </c>
      <c r="B65" s="4">
        <v>1808</v>
      </c>
      <c r="C65" s="4">
        <v>1593</v>
      </c>
      <c r="D65" s="4">
        <v>1542</v>
      </c>
      <c r="E65" s="4">
        <v>1017</v>
      </c>
      <c r="F65" s="4">
        <v>1118</v>
      </c>
      <c r="G65" s="4">
        <v>949</v>
      </c>
      <c r="H65" s="4">
        <v>303.340915</v>
      </c>
      <c r="I65" s="4">
        <v>219.01660649999999</v>
      </c>
      <c r="J65" s="4">
        <v>255.36265660000001</v>
      </c>
      <c r="K65" s="4">
        <v>141.57292369999999</v>
      </c>
      <c r="L65" s="4">
        <v>177.2038335</v>
      </c>
      <c r="M65" s="4">
        <v>147.7978445</v>
      </c>
      <c r="N65" s="4">
        <v>1009.500778</v>
      </c>
      <c r="O65" s="4">
        <v>1682.7086650000001</v>
      </c>
      <c r="P65" s="4">
        <v>-0.73691620199999996</v>
      </c>
      <c r="Q65" s="5">
        <v>1.3899999999999999E-7</v>
      </c>
      <c r="R65" s="5">
        <v>1.9599999999999999E-5</v>
      </c>
      <c r="S65" s="4" t="s">
        <v>242</v>
      </c>
      <c r="T65" s="4" t="s">
        <v>31</v>
      </c>
      <c r="U65" s="4">
        <v>3643140</v>
      </c>
      <c r="V65" s="4">
        <v>3645182</v>
      </c>
      <c r="W65" s="4" t="s">
        <v>35</v>
      </c>
      <c r="X65" s="4">
        <v>2043</v>
      </c>
      <c r="Y65" s="4" t="s">
        <v>33</v>
      </c>
      <c r="Z65" s="4" t="s">
        <v>243</v>
      </c>
      <c r="AA65" s="4" t="s">
        <v>244</v>
      </c>
      <c r="AB65" s="4">
        <f t="shared" si="0"/>
        <v>207.38246330000001</v>
      </c>
      <c r="AC65" s="4">
        <f t="shared" si="1"/>
        <v>198.11022</v>
      </c>
    </row>
    <row r="66" spans="1:29" s="2" customFormat="1" x14ac:dyDescent="0.25">
      <c r="A66" s="4" t="s">
        <v>245</v>
      </c>
      <c r="B66" s="4">
        <v>534</v>
      </c>
      <c r="C66" s="4">
        <v>607</v>
      </c>
      <c r="D66" s="4">
        <v>565</v>
      </c>
      <c r="E66" s="4">
        <v>448</v>
      </c>
      <c r="F66" s="4">
        <v>350</v>
      </c>
      <c r="G66" s="4">
        <v>317</v>
      </c>
      <c r="H66" s="4">
        <v>62.964702860000003</v>
      </c>
      <c r="I66" s="4">
        <v>58.650712970000001</v>
      </c>
      <c r="J66" s="4">
        <v>65.757424760000006</v>
      </c>
      <c r="K66" s="4">
        <v>43.828902599999999</v>
      </c>
      <c r="L66" s="4">
        <v>38.98725769</v>
      </c>
      <c r="M66" s="4">
        <v>34.696405509999998</v>
      </c>
      <c r="N66" s="4">
        <v>361.78165250000001</v>
      </c>
      <c r="O66" s="4">
        <v>576.85793369999999</v>
      </c>
      <c r="P66" s="4">
        <v>-0.67116309699999999</v>
      </c>
      <c r="Q66" s="5">
        <v>1.1000000000000001E-6</v>
      </c>
      <c r="R66" s="4">
        <v>1.1566900000000001E-4</v>
      </c>
      <c r="S66" s="4" t="s">
        <v>246</v>
      </c>
      <c r="T66" s="4" t="s">
        <v>31</v>
      </c>
      <c r="U66" s="4">
        <v>60358</v>
      </c>
      <c r="V66" s="4">
        <v>63264</v>
      </c>
      <c r="W66" s="4" t="s">
        <v>35</v>
      </c>
      <c r="X66" s="4">
        <v>2907</v>
      </c>
      <c r="Y66" s="4" t="s">
        <v>33</v>
      </c>
      <c r="Z66" s="4" t="s">
        <v>247</v>
      </c>
      <c r="AA66" s="4" t="s">
        <v>248</v>
      </c>
      <c r="AB66" s="4">
        <f t="shared" ref="AB66:AB107" si="2">AVERAGE(H66:M66)</f>
        <v>50.814234398333326</v>
      </c>
      <c r="AC66" s="4">
        <f t="shared" ref="AC66:AC107" si="3">MEDIAN(H66:M66)</f>
        <v>51.239807784999996</v>
      </c>
    </row>
    <row r="67" spans="1:29" x14ac:dyDescent="0.25">
      <c r="A67" s="4" t="s">
        <v>249</v>
      </c>
      <c r="B67" s="4">
        <v>92</v>
      </c>
      <c r="C67" s="4">
        <v>79</v>
      </c>
      <c r="D67" s="4">
        <v>69</v>
      </c>
      <c r="E67" s="4">
        <v>69</v>
      </c>
      <c r="F67" s="4">
        <v>45</v>
      </c>
      <c r="G67" s="4">
        <v>46</v>
      </c>
      <c r="H67" s="4">
        <v>75.082628819999996</v>
      </c>
      <c r="I67" s="4">
        <v>52.833263449999997</v>
      </c>
      <c r="J67" s="4">
        <v>55.582897299999999</v>
      </c>
      <c r="K67" s="4">
        <v>46.7226444</v>
      </c>
      <c r="L67" s="4">
        <v>34.69468105</v>
      </c>
      <c r="M67" s="4">
        <v>34.84807524</v>
      </c>
      <c r="N67" s="4">
        <v>51.715053769999997</v>
      </c>
      <c r="O67" s="4">
        <v>81.620582839999997</v>
      </c>
      <c r="P67" s="4">
        <v>-0.65072603500000004</v>
      </c>
      <c r="Q67" s="4">
        <v>1.4665783E-2</v>
      </c>
      <c r="R67" s="4">
        <v>0.30923850800000002</v>
      </c>
      <c r="S67" s="4" t="s">
        <v>250</v>
      </c>
      <c r="T67" s="4" t="s">
        <v>31</v>
      </c>
      <c r="U67" s="4">
        <v>3933351</v>
      </c>
      <c r="V67" s="4">
        <v>3933770</v>
      </c>
      <c r="W67" s="4" t="s">
        <v>32</v>
      </c>
      <c r="X67" s="4">
        <v>420</v>
      </c>
      <c r="Y67" s="4" t="s">
        <v>33</v>
      </c>
      <c r="Z67" s="4" t="s">
        <v>251</v>
      </c>
      <c r="AA67" s="4" t="s">
        <v>35</v>
      </c>
      <c r="AB67" s="4">
        <f t="shared" si="2"/>
        <v>49.96069837666667</v>
      </c>
      <c r="AC67" s="4">
        <f t="shared" si="3"/>
        <v>49.777953924999998</v>
      </c>
    </row>
    <row r="68" spans="1:29" s="2" customFormat="1" x14ac:dyDescent="0.25">
      <c r="A68" s="4" t="s">
        <v>252</v>
      </c>
      <c r="B68" s="4">
        <v>3747</v>
      </c>
      <c r="C68" s="4">
        <v>4341</v>
      </c>
      <c r="D68" s="4">
        <v>3667</v>
      </c>
      <c r="E68" s="4">
        <v>2762</v>
      </c>
      <c r="F68" s="4">
        <v>2640</v>
      </c>
      <c r="G68" s="4">
        <v>2536</v>
      </c>
      <c r="H68" s="4">
        <v>2038.656596</v>
      </c>
      <c r="I68" s="4">
        <v>1935.4362590000001</v>
      </c>
      <c r="J68" s="4">
        <v>1969.299366</v>
      </c>
      <c r="K68" s="4">
        <v>1246.8400369999999</v>
      </c>
      <c r="L68" s="4">
        <v>1356.9475259999999</v>
      </c>
      <c r="M68" s="4">
        <v>1280.7930260000001</v>
      </c>
      <c r="N68" s="4">
        <v>2591.8023699999999</v>
      </c>
      <c r="O68" s="4">
        <v>3965.4468969999998</v>
      </c>
      <c r="P68" s="4">
        <v>-0.61357456099999996</v>
      </c>
      <c r="Q68" s="5">
        <v>4.2099999999999999E-10</v>
      </c>
      <c r="R68" s="5">
        <v>8.8800000000000001E-8</v>
      </c>
      <c r="S68" s="4" t="s">
        <v>253</v>
      </c>
      <c r="T68" s="4" t="s">
        <v>31</v>
      </c>
      <c r="U68" s="4">
        <v>3327035</v>
      </c>
      <c r="V68" s="4">
        <v>3327664</v>
      </c>
      <c r="W68" s="4" t="s">
        <v>35</v>
      </c>
      <c r="X68" s="4">
        <v>630</v>
      </c>
      <c r="Y68" s="4" t="s">
        <v>33</v>
      </c>
      <c r="Z68" s="4" t="s">
        <v>254</v>
      </c>
      <c r="AA68" s="4" t="s">
        <v>35</v>
      </c>
      <c r="AB68" s="4">
        <f t="shared" si="2"/>
        <v>1637.9954683333333</v>
      </c>
      <c r="AC68" s="4">
        <f t="shared" si="3"/>
        <v>1646.1918925</v>
      </c>
    </row>
    <row r="69" spans="1:29" s="2" customFormat="1" x14ac:dyDescent="0.25">
      <c r="A69" s="4" t="s">
        <v>255</v>
      </c>
      <c r="B69" s="4">
        <v>3112</v>
      </c>
      <c r="C69" s="4">
        <v>3521</v>
      </c>
      <c r="D69" s="4">
        <v>3320</v>
      </c>
      <c r="E69" s="4">
        <v>2234</v>
      </c>
      <c r="F69" s="4">
        <v>2120</v>
      </c>
      <c r="G69" s="4">
        <v>2273</v>
      </c>
      <c r="H69" s="4">
        <v>579.09644040000001</v>
      </c>
      <c r="I69" s="4">
        <v>536.91561639999998</v>
      </c>
      <c r="J69" s="4">
        <v>609.80339579999998</v>
      </c>
      <c r="K69" s="4">
        <v>344.92220800000001</v>
      </c>
      <c r="L69" s="4">
        <v>372.6884306</v>
      </c>
      <c r="M69" s="4">
        <v>392.626912</v>
      </c>
      <c r="N69" s="4">
        <v>2165.821872</v>
      </c>
      <c r="O69" s="4">
        <v>3366.6748640000001</v>
      </c>
      <c r="P69" s="4">
        <v>-0.63639340499999997</v>
      </c>
      <c r="Q69" s="5">
        <v>2.5000000000000001E-9</v>
      </c>
      <c r="R69" s="5">
        <v>4.34E-7</v>
      </c>
      <c r="S69" s="6" t="s">
        <v>256</v>
      </c>
      <c r="T69" s="4" t="s">
        <v>31</v>
      </c>
      <c r="U69" s="4">
        <v>3213047</v>
      </c>
      <c r="V69" s="4">
        <v>3214888</v>
      </c>
      <c r="W69" s="4" t="s">
        <v>32</v>
      </c>
      <c r="X69" s="4">
        <v>1842</v>
      </c>
      <c r="Y69" s="4" t="s">
        <v>33</v>
      </c>
      <c r="Z69" s="4" t="s">
        <v>257</v>
      </c>
      <c r="AA69" s="4" t="s">
        <v>258</v>
      </c>
      <c r="AB69" s="4">
        <f t="shared" si="2"/>
        <v>472.67550053333338</v>
      </c>
      <c r="AC69" s="4">
        <f t="shared" si="3"/>
        <v>464.77126420000002</v>
      </c>
    </row>
    <row r="70" spans="1:29" x14ac:dyDescent="0.25">
      <c r="A70" s="4" t="s">
        <v>259</v>
      </c>
      <c r="B70" s="4">
        <v>938</v>
      </c>
      <c r="C70" s="4">
        <v>506</v>
      </c>
      <c r="D70" s="4">
        <v>730</v>
      </c>
      <c r="E70" s="4">
        <v>543</v>
      </c>
      <c r="F70" s="4">
        <v>288</v>
      </c>
      <c r="G70" s="4">
        <v>264</v>
      </c>
      <c r="H70" s="4">
        <v>235.02695499999999</v>
      </c>
      <c r="I70" s="4">
        <v>103.8948585</v>
      </c>
      <c r="J70" s="4">
        <v>180.541956</v>
      </c>
      <c r="K70" s="4">
        <v>112.8863281</v>
      </c>
      <c r="L70" s="4">
        <v>68.172004880000003</v>
      </c>
      <c r="M70" s="4">
        <v>61.402787029999999</v>
      </c>
      <c r="N70" s="4">
        <v>351.27351119999997</v>
      </c>
      <c r="O70" s="4">
        <v>752.59019790000002</v>
      </c>
      <c r="P70" s="4">
        <v>-1.0984167060000001</v>
      </c>
      <c r="Q70" s="4">
        <v>1.0048375999999999E-2</v>
      </c>
      <c r="R70" s="4">
        <v>0.24719005999999999</v>
      </c>
      <c r="S70" s="4" t="s">
        <v>260</v>
      </c>
      <c r="T70" s="4" t="s">
        <v>31</v>
      </c>
      <c r="U70" s="4">
        <v>2929576</v>
      </c>
      <c r="V70" s="4">
        <v>2930943</v>
      </c>
      <c r="W70" s="4" t="s">
        <v>32</v>
      </c>
      <c r="X70" s="4">
        <v>1368</v>
      </c>
      <c r="Y70" s="4" t="s">
        <v>33</v>
      </c>
      <c r="Z70" s="4" t="s">
        <v>261</v>
      </c>
      <c r="AA70" s="4" t="s">
        <v>35</v>
      </c>
      <c r="AB70" s="4">
        <f t="shared" si="2"/>
        <v>126.98748158500001</v>
      </c>
      <c r="AC70" s="4">
        <f t="shared" si="3"/>
        <v>108.39059330000001</v>
      </c>
    </row>
    <row r="71" spans="1:29" x14ac:dyDescent="0.25">
      <c r="A71" s="4" t="s">
        <v>262</v>
      </c>
      <c r="B71" s="4">
        <v>2149</v>
      </c>
      <c r="C71" s="4">
        <v>1278</v>
      </c>
      <c r="D71" s="4">
        <v>1761</v>
      </c>
      <c r="E71" s="4">
        <v>1454</v>
      </c>
      <c r="F71" s="4">
        <v>797</v>
      </c>
      <c r="G71" s="4">
        <v>733</v>
      </c>
      <c r="H71" s="4">
        <v>571.01515940000002</v>
      </c>
      <c r="I71" s="4">
        <v>278.27281420000003</v>
      </c>
      <c r="J71" s="4">
        <v>461.8607179</v>
      </c>
      <c r="K71" s="4">
        <v>320.55481950000001</v>
      </c>
      <c r="L71" s="4">
        <v>200.06369570000001</v>
      </c>
      <c r="M71" s="4">
        <v>180.7942104</v>
      </c>
      <c r="N71" s="4">
        <v>958.25379680000003</v>
      </c>
      <c r="O71" s="4">
        <v>1791.260931</v>
      </c>
      <c r="P71" s="4">
        <v>-0.90212835199999997</v>
      </c>
      <c r="Q71" s="4">
        <v>2.05667E-2</v>
      </c>
      <c r="R71" s="4">
        <v>0.379429444</v>
      </c>
      <c r="S71" s="4" t="s">
        <v>263</v>
      </c>
      <c r="T71" s="4" t="s">
        <v>31</v>
      </c>
      <c r="U71" s="4">
        <v>2928229</v>
      </c>
      <c r="V71" s="4">
        <v>2929518</v>
      </c>
      <c r="W71" s="4" t="s">
        <v>32</v>
      </c>
      <c r="X71" s="4">
        <v>1290</v>
      </c>
      <c r="Y71" s="4" t="s">
        <v>33</v>
      </c>
      <c r="Z71" s="4" t="s">
        <v>264</v>
      </c>
      <c r="AA71" s="4" t="s">
        <v>35</v>
      </c>
      <c r="AB71" s="4">
        <f t="shared" si="2"/>
        <v>335.42690285000003</v>
      </c>
      <c r="AC71" s="4">
        <f t="shared" si="3"/>
        <v>299.41381684999999</v>
      </c>
    </row>
    <row r="72" spans="1:29" x14ac:dyDescent="0.25">
      <c r="A72" s="4" t="s">
        <v>265</v>
      </c>
      <c r="B72" s="4">
        <v>57</v>
      </c>
      <c r="C72" s="4">
        <v>97</v>
      </c>
      <c r="D72" s="4">
        <v>69</v>
      </c>
      <c r="E72" s="4">
        <v>82</v>
      </c>
      <c r="F72" s="4">
        <v>144</v>
      </c>
      <c r="G72" s="4">
        <v>177</v>
      </c>
      <c r="H72" s="4">
        <v>20.544485600000002</v>
      </c>
      <c r="I72" s="4">
        <v>28.649751139999999</v>
      </c>
      <c r="J72" s="4">
        <v>24.547651810000001</v>
      </c>
      <c r="K72" s="4">
        <v>24.52228582</v>
      </c>
      <c r="L72" s="4">
        <v>49.032230640000002</v>
      </c>
      <c r="M72" s="4">
        <v>59.219263779999999</v>
      </c>
      <c r="N72" s="4">
        <v>133.7242081</v>
      </c>
      <c r="O72" s="4">
        <v>74.269751389999996</v>
      </c>
      <c r="P72" s="4">
        <v>0.84142950299999997</v>
      </c>
      <c r="Q72" s="4">
        <v>2.5914950000000001E-3</v>
      </c>
      <c r="R72" s="4">
        <v>9.2710672999999993E-2</v>
      </c>
      <c r="S72" s="4" t="s">
        <v>266</v>
      </c>
      <c r="T72" s="4" t="s">
        <v>31</v>
      </c>
      <c r="U72" s="4">
        <v>2578666</v>
      </c>
      <c r="V72" s="4">
        <v>2579616</v>
      </c>
      <c r="W72" s="4" t="s">
        <v>32</v>
      </c>
      <c r="X72" s="4">
        <v>951</v>
      </c>
      <c r="Y72" s="4" t="s">
        <v>33</v>
      </c>
      <c r="Z72" s="4" t="s">
        <v>267</v>
      </c>
      <c r="AA72" s="4" t="s">
        <v>35</v>
      </c>
      <c r="AB72" s="4">
        <f t="shared" si="2"/>
        <v>34.419278131666665</v>
      </c>
      <c r="AC72" s="4">
        <f t="shared" si="3"/>
        <v>26.598701474999999</v>
      </c>
    </row>
    <row r="73" spans="1:29" x14ac:dyDescent="0.25">
      <c r="A73" s="4" t="s">
        <v>268</v>
      </c>
      <c r="B73" s="4">
        <v>330</v>
      </c>
      <c r="C73" s="4">
        <v>355</v>
      </c>
      <c r="D73" s="4">
        <v>270</v>
      </c>
      <c r="E73" s="4">
        <v>460</v>
      </c>
      <c r="F73" s="4">
        <v>421</v>
      </c>
      <c r="G73" s="4">
        <v>696</v>
      </c>
      <c r="H73" s="4">
        <v>141.21549630000001</v>
      </c>
      <c r="I73" s="4">
        <v>124.4874221</v>
      </c>
      <c r="J73" s="4">
        <v>114.0440492</v>
      </c>
      <c r="K73" s="4">
        <v>163.32509899999999</v>
      </c>
      <c r="L73" s="4">
        <v>170.1959635</v>
      </c>
      <c r="M73" s="4">
        <v>276.46934140000002</v>
      </c>
      <c r="N73" s="4">
        <v>517.45515339999997</v>
      </c>
      <c r="O73" s="4">
        <v>322.13953550000002</v>
      </c>
      <c r="P73" s="4">
        <v>0.68332684499999996</v>
      </c>
      <c r="Q73" s="4">
        <v>2.6847600000000002E-4</v>
      </c>
      <c r="R73" s="4">
        <v>1.5241204E-2</v>
      </c>
      <c r="S73" s="4" t="s">
        <v>269</v>
      </c>
      <c r="T73" s="4" t="s">
        <v>31</v>
      </c>
      <c r="U73" s="4">
        <v>1999585</v>
      </c>
      <c r="V73" s="4">
        <v>2000385</v>
      </c>
      <c r="W73" s="4" t="s">
        <v>35</v>
      </c>
      <c r="X73" s="4">
        <v>801</v>
      </c>
      <c r="Y73" s="4" t="s">
        <v>33</v>
      </c>
      <c r="Z73" s="4" t="s">
        <v>270</v>
      </c>
      <c r="AA73" s="4" t="s">
        <v>35</v>
      </c>
      <c r="AB73" s="4">
        <f t="shared" si="2"/>
        <v>164.95622858333334</v>
      </c>
      <c r="AC73" s="4">
        <f t="shared" si="3"/>
        <v>152.27029765</v>
      </c>
    </row>
    <row r="74" spans="1:29" x14ac:dyDescent="0.25">
      <c r="A74" s="4" t="s">
        <v>271</v>
      </c>
      <c r="B74" s="4">
        <v>193</v>
      </c>
      <c r="C74" s="4">
        <v>149</v>
      </c>
      <c r="D74" s="4">
        <v>145</v>
      </c>
      <c r="E74" s="4">
        <v>71</v>
      </c>
      <c r="F74" s="4">
        <v>92</v>
      </c>
      <c r="G74" s="4">
        <v>76</v>
      </c>
      <c r="H74" s="4">
        <v>28.825413910000002</v>
      </c>
      <c r="I74" s="4">
        <v>18.236152489999998</v>
      </c>
      <c r="J74" s="4">
        <v>21.376012410000001</v>
      </c>
      <c r="K74" s="4">
        <v>8.7983913109999996</v>
      </c>
      <c r="L74" s="4">
        <v>12.98090028</v>
      </c>
      <c r="M74" s="4">
        <v>10.5366161</v>
      </c>
      <c r="N74" s="4">
        <v>78.544584420000007</v>
      </c>
      <c r="O74" s="4">
        <v>166.3391676</v>
      </c>
      <c r="P74" s="4">
        <v>-1.0826655810000001</v>
      </c>
      <c r="Q74" s="5">
        <v>2.4899999999999999E-6</v>
      </c>
      <c r="R74" s="4">
        <v>2.2930100000000001E-4</v>
      </c>
      <c r="S74" s="4" t="s">
        <v>272</v>
      </c>
      <c r="T74" s="4" t="s">
        <v>31</v>
      </c>
      <c r="U74" s="4">
        <v>3260124</v>
      </c>
      <c r="V74" s="4">
        <v>3262418</v>
      </c>
      <c r="W74" s="4" t="s">
        <v>35</v>
      </c>
      <c r="X74" s="4">
        <v>2295</v>
      </c>
      <c r="Y74" s="4" t="s">
        <v>33</v>
      </c>
      <c r="Z74" s="4" t="s">
        <v>273</v>
      </c>
      <c r="AA74" s="4" t="s">
        <v>35</v>
      </c>
      <c r="AB74" s="4">
        <f t="shared" si="2"/>
        <v>16.79224775016667</v>
      </c>
      <c r="AC74" s="4">
        <f t="shared" si="3"/>
        <v>15.608526384999999</v>
      </c>
    </row>
    <row r="75" spans="1:29" x14ac:dyDescent="0.25">
      <c r="A75" s="4" t="s">
        <v>274</v>
      </c>
      <c r="B75" s="4">
        <v>35</v>
      </c>
      <c r="C75" s="4">
        <v>70</v>
      </c>
      <c r="D75" s="4">
        <v>29</v>
      </c>
      <c r="E75" s="4">
        <v>55</v>
      </c>
      <c r="F75" s="4">
        <v>68</v>
      </c>
      <c r="G75" s="4">
        <v>85</v>
      </c>
      <c r="H75" s="4">
        <v>157.853925</v>
      </c>
      <c r="I75" s="4">
        <v>258.71051720000003</v>
      </c>
      <c r="J75" s="4">
        <v>129.0998644</v>
      </c>
      <c r="K75" s="4">
        <v>205.81485230000001</v>
      </c>
      <c r="L75" s="4">
        <v>289.73102069999999</v>
      </c>
      <c r="M75" s="4">
        <v>355.85706119999998</v>
      </c>
      <c r="N75" s="4">
        <v>68.527664740000006</v>
      </c>
      <c r="O75" s="4">
        <v>43.919393700000001</v>
      </c>
      <c r="P75" s="4">
        <v>0.62725457900000003</v>
      </c>
      <c r="Q75" s="4">
        <v>4.6978983000000002E-2</v>
      </c>
      <c r="R75" s="4">
        <v>0.53545158000000004</v>
      </c>
      <c r="S75" s="4" t="s">
        <v>275</v>
      </c>
      <c r="T75" s="4" t="s">
        <v>31</v>
      </c>
      <c r="U75" s="4">
        <v>4175388</v>
      </c>
      <c r="V75" s="4">
        <v>4175463</v>
      </c>
      <c r="W75" s="4" t="s">
        <v>32</v>
      </c>
      <c r="X75" s="4">
        <v>76</v>
      </c>
      <c r="Y75" s="4" t="s">
        <v>33</v>
      </c>
      <c r="Z75" s="4" t="s">
        <v>276</v>
      </c>
      <c r="AA75" s="4" t="s">
        <v>35</v>
      </c>
      <c r="AB75" s="4">
        <f t="shared" si="2"/>
        <v>232.84454013333334</v>
      </c>
      <c r="AC75" s="4">
        <f t="shared" si="3"/>
        <v>232.26268475000001</v>
      </c>
    </row>
    <row r="76" spans="1:29" x14ac:dyDescent="0.25">
      <c r="A76" s="4" t="s">
        <v>277</v>
      </c>
      <c r="B76" s="4">
        <v>105</v>
      </c>
      <c r="C76" s="4">
        <v>156</v>
      </c>
      <c r="D76" s="4">
        <v>111</v>
      </c>
      <c r="E76" s="4">
        <v>176</v>
      </c>
      <c r="F76" s="4">
        <v>221</v>
      </c>
      <c r="G76" s="4">
        <v>269</v>
      </c>
      <c r="H76" s="4">
        <v>17.959428590000002</v>
      </c>
      <c r="I76" s="4">
        <v>21.865354239999998</v>
      </c>
      <c r="J76" s="4">
        <v>18.739872949999999</v>
      </c>
      <c r="K76" s="4">
        <v>24.977131780000001</v>
      </c>
      <c r="L76" s="4">
        <v>35.710360340000001</v>
      </c>
      <c r="M76" s="4">
        <v>42.709532459999998</v>
      </c>
      <c r="N76" s="4">
        <v>219.44361860000001</v>
      </c>
      <c r="O76" s="4">
        <v>124.2940988</v>
      </c>
      <c r="P76" s="4">
        <v>0.81512945199999998</v>
      </c>
      <c r="Q76" s="5">
        <v>9.5600000000000006E-5</v>
      </c>
      <c r="R76" s="4">
        <v>6.003062E-3</v>
      </c>
      <c r="S76" s="4" t="s">
        <v>278</v>
      </c>
      <c r="T76" s="4" t="s">
        <v>31</v>
      </c>
      <c r="U76" s="4">
        <v>2579636</v>
      </c>
      <c r="V76" s="4">
        <v>2581639</v>
      </c>
      <c r="W76" s="4" t="s">
        <v>32</v>
      </c>
      <c r="X76" s="4">
        <v>2004</v>
      </c>
      <c r="Y76" s="4" t="s">
        <v>33</v>
      </c>
      <c r="Z76" s="4" t="s">
        <v>279</v>
      </c>
      <c r="AA76" s="4" t="s">
        <v>35</v>
      </c>
      <c r="AB76" s="4">
        <f t="shared" si="2"/>
        <v>26.993613393333334</v>
      </c>
      <c r="AC76" s="4">
        <f t="shared" si="3"/>
        <v>23.421243009999998</v>
      </c>
    </row>
    <row r="77" spans="1:29" x14ac:dyDescent="0.25">
      <c r="A77" s="4" t="s">
        <v>280</v>
      </c>
      <c r="B77" s="4">
        <v>624</v>
      </c>
      <c r="C77" s="4">
        <v>773</v>
      </c>
      <c r="D77" s="4">
        <v>629</v>
      </c>
      <c r="E77" s="4">
        <v>300</v>
      </c>
      <c r="F77" s="4">
        <v>347</v>
      </c>
      <c r="G77" s="4">
        <v>267</v>
      </c>
      <c r="H77" s="4">
        <v>742.6651329</v>
      </c>
      <c r="I77" s="4">
        <v>753.90503309999997</v>
      </c>
      <c r="J77" s="4">
        <v>738.92360150000002</v>
      </c>
      <c r="K77" s="4">
        <v>296.24865110000002</v>
      </c>
      <c r="L77" s="4">
        <v>390.15453830000001</v>
      </c>
      <c r="M77" s="4">
        <v>294.97759339999999</v>
      </c>
      <c r="N77" s="4">
        <v>299.32792469999998</v>
      </c>
      <c r="O77" s="4">
        <v>681.84105690000001</v>
      </c>
      <c r="P77" s="4">
        <v>-1.18923197</v>
      </c>
      <c r="Q77" s="5">
        <v>7.4200000000000003E-17</v>
      </c>
      <c r="R77" s="5">
        <v>4.38E-14</v>
      </c>
      <c r="S77" s="4" t="s">
        <v>281</v>
      </c>
      <c r="T77" s="4" t="s">
        <v>31</v>
      </c>
      <c r="U77" s="4">
        <v>3474678</v>
      </c>
      <c r="V77" s="4">
        <v>3474965</v>
      </c>
      <c r="W77" s="4" t="s">
        <v>35</v>
      </c>
      <c r="X77" s="4">
        <v>288</v>
      </c>
      <c r="Y77" s="4" t="s">
        <v>33</v>
      </c>
      <c r="Z77" s="4" t="s">
        <v>282</v>
      </c>
      <c r="AA77" s="4" t="s">
        <v>35</v>
      </c>
      <c r="AB77" s="4">
        <f t="shared" si="2"/>
        <v>536.14575838333337</v>
      </c>
      <c r="AC77" s="4">
        <f t="shared" si="3"/>
        <v>564.53906989999996</v>
      </c>
    </row>
    <row r="78" spans="1:29" x14ac:dyDescent="0.25">
      <c r="A78" s="4" t="s">
        <v>283</v>
      </c>
      <c r="B78" s="4">
        <v>93</v>
      </c>
      <c r="C78" s="4">
        <v>82</v>
      </c>
      <c r="D78" s="4">
        <v>78</v>
      </c>
      <c r="E78" s="4">
        <v>65</v>
      </c>
      <c r="F78" s="4">
        <v>52</v>
      </c>
      <c r="G78" s="4">
        <v>50</v>
      </c>
      <c r="H78" s="4">
        <v>42.165969089999997</v>
      </c>
      <c r="I78" s="4">
        <v>30.466438839999999</v>
      </c>
      <c r="J78" s="4">
        <v>34.907133569999999</v>
      </c>
      <c r="K78" s="4">
        <v>24.452269609999998</v>
      </c>
      <c r="L78" s="4">
        <v>22.273128580000002</v>
      </c>
      <c r="M78" s="4">
        <v>21.043523690000001</v>
      </c>
      <c r="N78" s="4">
        <v>54.258723170000003</v>
      </c>
      <c r="O78" s="4">
        <v>86.100797380000003</v>
      </c>
      <c r="P78" s="4">
        <v>-0.66054351200000005</v>
      </c>
      <c r="Q78" s="4">
        <v>8.9375170000000007E-3</v>
      </c>
      <c r="R78" s="4">
        <v>0.22358940099999999</v>
      </c>
      <c r="S78" s="6" t="s">
        <v>284</v>
      </c>
      <c r="T78" s="4" t="s">
        <v>31</v>
      </c>
      <c r="U78" s="4">
        <v>4417698</v>
      </c>
      <c r="V78" s="4">
        <v>4418453</v>
      </c>
      <c r="W78" s="4" t="s">
        <v>35</v>
      </c>
      <c r="X78" s="4">
        <v>756</v>
      </c>
      <c r="Y78" s="4" t="s">
        <v>33</v>
      </c>
      <c r="Z78" s="4" t="s">
        <v>285</v>
      </c>
      <c r="AA78" s="4" t="s">
        <v>286</v>
      </c>
      <c r="AB78" s="4">
        <f t="shared" si="2"/>
        <v>29.218077229999995</v>
      </c>
      <c r="AC78" s="4">
        <f t="shared" si="3"/>
        <v>27.459354224999998</v>
      </c>
    </row>
    <row r="79" spans="1:29" x14ac:dyDescent="0.25">
      <c r="A79" s="4" t="s">
        <v>287</v>
      </c>
      <c r="B79" s="4">
        <v>9</v>
      </c>
      <c r="C79" s="4">
        <v>7</v>
      </c>
      <c r="D79" s="4">
        <v>13</v>
      </c>
      <c r="E79" s="4">
        <v>2</v>
      </c>
      <c r="F79" s="4">
        <v>2</v>
      </c>
      <c r="G79" s="4">
        <v>6</v>
      </c>
      <c r="H79" s="4">
        <v>40.591009290000002</v>
      </c>
      <c r="I79" s="4">
        <v>25.871051720000001</v>
      </c>
      <c r="J79" s="4">
        <v>57.872353029999999</v>
      </c>
      <c r="K79" s="4">
        <v>7.4841764489999996</v>
      </c>
      <c r="L79" s="4">
        <v>8.5215006100000004</v>
      </c>
      <c r="M79" s="4">
        <v>25.119321970000001</v>
      </c>
      <c r="N79" s="4">
        <v>3.3100662829999998</v>
      </c>
      <c r="O79" s="4">
        <v>10.007420339999999</v>
      </c>
      <c r="P79" s="4">
        <v>-1.5983354519999999</v>
      </c>
      <c r="Q79" s="4">
        <v>4.9206869E-2</v>
      </c>
      <c r="R79" s="4">
        <v>1</v>
      </c>
      <c r="S79" s="4" t="s">
        <v>288</v>
      </c>
      <c r="T79" s="4" t="s">
        <v>31</v>
      </c>
      <c r="U79" s="4">
        <v>2520931</v>
      </c>
      <c r="V79" s="4">
        <v>2521006</v>
      </c>
      <c r="W79" s="4" t="s">
        <v>32</v>
      </c>
      <c r="X79" s="4">
        <v>76</v>
      </c>
      <c r="Y79" s="4" t="s">
        <v>33</v>
      </c>
      <c r="Z79" s="4" t="s">
        <v>289</v>
      </c>
      <c r="AA79" s="4" t="s">
        <v>35</v>
      </c>
      <c r="AB79" s="4">
        <f t="shared" si="2"/>
        <v>27.576568844833332</v>
      </c>
      <c r="AC79" s="4">
        <f t="shared" si="3"/>
        <v>25.495186844999999</v>
      </c>
    </row>
    <row r="80" spans="1:29" x14ac:dyDescent="0.25">
      <c r="A80" s="4" t="s">
        <v>290</v>
      </c>
      <c r="B80" s="4">
        <v>46</v>
      </c>
      <c r="C80" s="4">
        <v>44</v>
      </c>
      <c r="D80" s="4">
        <v>35</v>
      </c>
      <c r="E80" s="4">
        <v>27</v>
      </c>
      <c r="F80" s="4">
        <v>31</v>
      </c>
      <c r="G80" s="4">
        <v>19</v>
      </c>
      <c r="H80" s="4">
        <v>39.517173059999998</v>
      </c>
      <c r="I80" s="4">
        <v>30.974864650000001</v>
      </c>
      <c r="J80" s="4">
        <v>29.678129760000001</v>
      </c>
      <c r="K80" s="4">
        <v>19.24502515</v>
      </c>
      <c r="L80" s="4">
        <v>25.158716089999999</v>
      </c>
      <c r="M80" s="4">
        <v>15.151337059999999</v>
      </c>
      <c r="N80" s="4">
        <v>25.165692929999999</v>
      </c>
      <c r="O80" s="4">
        <v>42.328072560000003</v>
      </c>
      <c r="P80" s="4">
        <v>-0.74951707000000001</v>
      </c>
      <c r="Q80" s="4">
        <v>3.3448347000000003E-2</v>
      </c>
      <c r="R80" s="4">
        <v>1</v>
      </c>
      <c r="S80" s="4" t="s">
        <v>291</v>
      </c>
      <c r="T80" s="4" t="s">
        <v>31</v>
      </c>
      <c r="U80" s="4">
        <v>252301</v>
      </c>
      <c r="V80" s="4">
        <v>252699</v>
      </c>
      <c r="W80" s="4" t="s">
        <v>32</v>
      </c>
      <c r="X80" s="4">
        <v>399</v>
      </c>
      <c r="Y80" s="4" t="s">
        <v>33</v>
      </c>
      <c r="Z80" s="4" t="s">
        <v>292</v>
      </c>
      <c r="AA80" s="4" t="s">
        <v>35</v>
      </c>
      <c r="AB80" s="4">
        <f t="shared" si="2"/>
        <v>26.620874295000004</v>
      </c>
      <c r="AC80" s="4">
        <f t="shared" si="3"/>
        <v>27.418422925000002</v>
      </c>
    </row>
    <row r="81" spans="1:29" x14ac:dyDescent="0.25">
      <c r="A81" s="4" t="s">
        <v>293</v>
      </c>
      <c r="B81" s="4">
        <v>120</v>
      </c>
      <c r="C81" s="4">
        <v>154</v>
      </c>
      <c r="D81" s="4">
        <v>94</v>
      </c>
      <c r="E81" s="4">
        <v>188</v>
      </c>
      <c r="F81" s="4">
        <v>195</v>
      </c>
      <c r="G81" s="4">
        <v>231</v>
      </c>
      <c r="H81" s="4">
        <v>149.02979260000001</v>
      </c>
      <c r="I81" s="4">
        <v>156.72608149999999</v>
      </c>
      <c r="J81" s="4">
        <v>115.22856470000001</v>
      </c>
      <c r="K81" s="4">
        <v>193.72085709999999</v>
      </c>
      <c r="L81" s="4">
        <v>228.78376639999999</v>
      </c>
      <c r="M81" s="4">
        <v>266.3012177</v>
      </c>
      <c r="N81" s="4">
        <v>201.33677180000001</v>
      </c>
      <c r="O81" s="4">
        <v>123.05303290000001</v>
      </c>
      <c r="P81" s="4">
        <v>0.70601076900000004</v>
      </c>
      <c r="Q81" s="4">
        <v>3.1738399999999998E-4</v>
      </c>
      <c r="R81" s="4">
        <v>1.735035E-2</v>
      </c>
      <c r="S81" s="4" t="s">
        <v>294</v>
      </c>
      <c r="T81" s="4" t="s">
        <v>31</v>
      </c>
      <c r="U81" s="4">
        <v>346484</v>
      </c>
      <c r="V81" s="4">
        <v>346759</v>
      </c>
      <c r="W81" s="4" t="s">
        <v>32</v>
      </c>
      <c r="X81" s="4">
        <v>276</v>
      </c>
      <c r="Y81" s="4" t="s">
        <v>33</v>
      </c>
      <c r="Z81" s="4" t="s">
        <v>295</v>
      </c>
      <c r="AA81" s="4" t="s">
        <v>35</v>
      </c>
      <c r="AB81" s="4">
        <f t="shared" si="2"/>
        <v>184.96504666666667</v>
      </c>
      <c r="AC81" s="4">
        <f t="shared" si="3"/>
        <v>175.22346929999998</v>
      </c>
    </row>
    <row r="82" spans="1:29" x14ac:dyDescent="0.25">
      <c r="A82" s="4" t="s">
        <v>296</v>
      </c>
      <c r="B82" s="4">
        <v>19</v>
      </c>
      <c r="C82" s="4">
        <v>57</v>
      </c>
      <c r="D82" s="4">
        <v>33</v>
      </c>
      <c r="E82" s="4">
        <v>40</v>
      </c>
      <c r="F82" s="4">
        <v>67</v>
      </c>
      <c r="G82" s="4">
        <v>80</v>
      </c>
      <c r="H82" s="4">
        <v>5.0368151079999999</v>
      </c>
      <c r="I82" s="4">
        <v>12.38243245</v>
      </c>
      <c r="J82" s="4">
        <v>8.6348897250000007</v>
      </c>
      <c r="K82" s="4">
        <v>8.7981037910000008</v>
      </c>
      <c r="L82" s="4">
        <v>16.779381709999999</v>
      </c>
      <c r="M82" s="4">
        <v>19.686191999999998</v>
      </c>
      <c r="N82" s="4">
        <v>61.981996080000002</v>
      </c>
      <c r="O82" s="4">
        <v>35.677336080000003</v>
      </c>
      <c r="P82" s="4">
        <v>0.78128172500000004</v>
      </c>
      <c r="Q82" s="4">
        <v>3.0034708E-2</v>
      </c>
      <c r="R82" s="4">
        <v>0.46178363700000002</v>
      </c>
      <c r="S82" s="4" t="s">
        <v>297</v>
      </c>
      <c r="T82" s="4" t="s">
        <v>31</v>
      </c>
      <c r="U82" s="4">
        <v>512576</v>
      </c>
      <c r="V82" s="4">
        <v>513868</v>
      </c>
      <c r="W82" s="4" t="s">
        <v>32</v>
      </c>
      <c r="X82" s="4">
        <v>1293</v>
      </c>
      <c r="Y82" s="4" t="s">
        <v>33</v>
      </c>
      <c r="Z82" s="4" t="s">
        <v>298</v>
      </c>
      <c r="AA82" s="4" t="s">
        <v>35</v>
      </c>
      <c r="AB82" s="4">
        <f t="shared" si="2"/>
        <v>11.886302464000002</v>
      </c>
      <c r="AC82" s="4">
        <f t="shared" si="3"/>
        <v>10.590268120499999</v>
      </c>
    </row>
    <row r="83" spans="1:29" s="2" customFormat="1" x14ac:dyDescent="0.25">
      <c r="A83" s="4" t="s">
        <v>299</v>
      </c>
      <c r="B83" s="4">
        <v>1448</v>
      </c>
      <c r="C83" s="4">
        <v>1470</v>
      </c>
      <c r="D83" s="4">
        <v>1422</v>
      </c>
      <c r="E83" s="4">
        <v>676</v>
      </c>
      <c r="F83" s="4">
        <v>701</v>
      </c>
      <c r="G83" s="4">
        <v>659</v>
      </c>
      <c r="H83" s="4">
        <v>1880.0334130000001</v>
      </c>
      <c r="I83" s="4">
        <v>1564.0226720000001</v>
      </c>
      <c r="J83" s="4">
        <v>1822.3720679999999</v>
      </c>
      <c r="K83" s="4">
        <v>728.23304780000001</v>
      </c>
      <c r="L83" s="4">
        <v>859.83232290000001</v>
      </c>
      <c r="M83" s="4">
        <v>794.23997559999998</v>
      </c>
      <c r="N83" s="4">
        <v>666.06796999999995</v>
      </c>
      <c r="O83" s="4">
        <v>1472.4389189999999</v>
      </c>
      <c r="P83" s="4">
        <v>-1.1444813979999999</v>
      </c>
      <c r="Q83" s="5">
        <v>2.13E-20</v>
      </c>
      <c r="R83" s="5">
        <v>3.1400000000000002E-17</v>
      </c>
      <c r="S83" s="4" t="s">
        <v>300</v>
      </c>
      <c r="T83" s="4" t="s">
        <v>31</v>
      </c>
      <c r="U83" s="4">
        <v>662379</v>
      </c>
      <c r="V83" s="4">
        <v>662642</v>
      </c>
      <c r="W83" s="4" t="s">
        <v>35</v>
      </c>
      <c r="X83" s="4">
        <v>264</v>
      </c>
      <c r="Y83" s="4" t="s">
        <v>33</v>
      </c>
      <c r="Z83" s="4" t="s">
        <v>301</v>
      </c>
      <c r="AA83" s="4" t="s">
        <v>35</v>
      </c>
      <c r="AB83" s="4">
        <f t="shared" si="2"/>
        <v>1274.7889165500001</v>
      </c>
      <c r="AC83" s="4">
        <f t="shared" si="3"/>
        <v>1211.9274974499999</v>
      </c>
    </row>
    <row r="84" spans="1:29" x14ac:dyDescent="0.25">
      <c r="A84" s="4" t="s">
        <v>302</v>
      </c>
      <c r="B84" s="4">
        <v>17</v>
      </c>
      <c r="C84" s="4">
        <v>40</v>
      </c>
      <c r="D84" s="4">
        <v>26</v>
      </c>
      <c r="E84" s="4">
        <v>32</v>
      </c>
      <c r="F84" s="4">
        <v>43</v>
      </c>
      <c r="G84" s="4">
        <v>76</v>
      </c>
      <c r="H84" s="4">
        <v>15.29413357</v>
      </c>
      <c r="I84" s="4">
        <v>29.4893128</v>
      </c>
      <c r="J84" s="4">
        <v>23.088182830000001</v>
      </c>
      <c r="K84" s="4">
        <v>23.886505410000002</v>
      </c>
      <c r="L84" s="4">
        <v>36.546278209999997</v>
      </c>
      <c r="M84" s="4">
        <v>63.468593040000002</v>
      </c>
      <c r="N84" s="4">
        <v>49.994048239999998</v>
      </c>
      <c r="O84" s="4">
        <v>27.386116250000001</v>
      </c>
      <c r="P84" s="4">
        <v>0.855038662</v>
      </c>
      <c r="Q84" s="4">
        <v>2.7572053999999999E-2</v>
      </c>
      <c r="R84" s="4">
        <v>0.44476887300000001</v>
      </c>
      <c r="S84" s="4" t="s">
        <v>303</v>
      </c>
      <c r="T84" s="4" t="s">
        <v>31</v>
      </c>
      <c r="U84" s="4">
        <v>784937</v>
      </c>
      <c r="V84" s="4">
        <v>785317</v>
      </c>
      <c r="W84" s="4" t="s">
        <v>35</v>
      </c>
      <c r="X84" s="4">
        <v>381</v>
      </c>
      <c r="Y84" s="4" t="s">
        <v>33</v>
      </c>
      <c r="Z84" s="4" t="s">
        <v>304</v>
      </c>
      <c r="AA84" s="4" t="s">
        <v>35</v>
      </c>
      <c r="AB84" s="4">
        <f t="shared" si="2"/>
        <v>31.962167643333331</v>
      </c>
      <c r="AC84" s="4">
        <f t="shared" si="3"/>
        <v>26.687909105000003</v>
      </c>
    </row>
    <row r="85" spans="1:29" x14ac:dyDescent="0.25">
      <c r="A85" s="4" t="s">
        <v>305</v>
      </c>
      <c r="B85" s="4">
        <v>43</v>
      </c>
      <c r="C85" s="4">
        <v>46</v>
      </c>
      <c r="D85" s="4">
        <v>47</v>
      </c>
      <c r="E85" s="4">
        <v>92</v>
      </c>
      <c r="F85" s="4">
        <v>61</v>
      </c>
      <c r="G85" s="4">
        <v>71</v>
      </c>
      <c r="H85" s="4">
        <v>11.642216810000001</v>
      </c>
      <c r="I85" s="4">
        <v>10.20595767</v>
      </c>
      <c r="J85" s="4">
        <v>12.560459659999999</v>
      </c>
      <c r="K85" s="4">
        <v>20.667204479999999</v>
      </c>
      <c r="L85" s="4">
        <v>15.602557989999999</v>
      </c>
      <c r="M85" s="4">
        <v>17.844110229999998</v>
      </c>
      <c r="N85" s="4">
        <v>72.553692290000001</v>
      </c>
      <c r="O85" s="4">
        <v>46.133705249999998</v>
      </c>
      <c r="P85" s="4">
        <v>0.65958184900000005</v>
      </c>
      <c r="Q85" s="4">
        <v>1.4411279000000001E-2</v>
      </c>
      <c r="R85" s="4">
        <v>0.30605823700000001</v>
      </c>
      <c r="S85" s="4" t="s">
        <v>306</v>
      </c>
      <c r="T85" s="4" t="s">
        <v>31</v>
      </c>
      <c r="U85" s="4">
        <v>857796</v>
      </c>
      <c r="V85" s="4">
        <v>859061</v>
      </c>
      <c r="W85" s="4" t="s">
        <v>35</v>
      </c>
      <c r="X85" s="4">
        <v>1266</v>
      </c>
      <c r="Y85" s="4" t="s">
        <v>33</v>
      </c>
      <c r="Z85" s="4" t="s">
        <v>307</v>
      </c>
      <c r="AA85" s="4" t="s">
        <v>35</v>
      </c>
      <c r="AB85" s="4">
        <f t="shared" si="2"/>
        <v>14.753751139999999</v>
      </c>
      <c r="AC85" s="4">
        <f t="shared" si="3"/>
        <v>14.081508825</v>
      </c>
    </row>
    <row r="86" spans="1:29" s="3" customFormat="1" x14ac:dyDescent="0.25">
      <c r="A86" s="4" t="s">
        <v>308</v>
      </c>
      <c r="B86" s="4">
        <v>32</v>
      </c>
      <c r="C86" s="4">
        <v>62</v>
      </c>
      <c r="D86" s="4">
        <v>18</v>
      </c>
      <c r="E86" s="4">
        <v>45</v>
      </c>
      <c r="F86" s="4">
        <v>55</v>
      </c>
      <c r="G86" s="4">
        <v>88</v>
      </c>
      <c r="H86" s="4">
        <v>17.49376831</v>
      </c>
      <c r="I86" s="4">
        <v>27.77498194</v>
      </c>
      <c r="J86" s="4">
        <v>9.7128424659999997</v>
      </c>
      <c r="K86" s="4">
        <v>20.411390319999999</v>
      </c>
      <c r="L86" s="4">
        <v>28.405002029999999</v>
      </c>
      <c r="M86" s="4">
        <v>44.656572390000001</v>
      </c>
      <c r="N86" s="4">
        <v>62.068429389999999</v>
      </c>
      <c r="O86" s="4">
        <v>36.509177979999997</v>
      </c>
      <c r="P86" s="4">
        <v>0.75052082499999995</v>
      </c>
      <c r="Q86" s="4">
        <v>4.1887016999999999E-2</v>
      </c>
      <c r="R86" s="4">
        <v>0.50698420399999999</v>
      </c>
      <c r="S86" s="4" t="s">
        <v>309</v>
      </c>
      <c r="T86" s="4" t="s">
        <v>31</v>
      </c>
      <c r="U86" s="4">
        <v>944931</v>
      </c>
      <c r="V86" s="4">
        <v>945557</v>
      </c>
      <c r="W86" s="4" t="s">
        <v>35</v>
      </c>
      <c r="X86" s="4">
        <v>627</v>
      </c>
      <c r="Y86" s="4" t="s">
        <v>33</v>
      </c>
      <c r="Z86" s="4" t="s">
        <v>310</v>
      </c>
      <c r="AA86" s="4" t="s">
        <v>311</v>
      </c>
      <c r="AB86" s="4">
        <f t="shared" si="2"/>
        <v>24.742426242666667</v>
      </c>
      <c r="AC86" s="4">
        <f t="shared" si="3"/>
        <v>24.093186129999999</v>
      </c>
    </row>
    <row r="87" spans="1:29" x14ac:dyDescent="0.25">
      <c r="A87" s="4" t="s">
        <v>312</v>
      </c>
      <c r="B87" s="4">
        <v>21</v>
      </c>
      <c r="C87" s="4">
        <v>29</v>
      </c>
      <c r="D87" s="4">
        <v>28</v>
      </c>
      <c r="E87" s="4">
        <v>47</v>
      </c>
      <c r="F87" s="4">
        <v>42</v>
      </c>
      <c r="G87" s="4">
        <v>64</v>
      </c>
      <c r="H87" s="4">
        <v>31.570785000000001</v>
      </c>
      <c r="I87" s="4">
        <v>35.726690480000002</v>
      </c>
      <c r="J87" s="4">
        <v>41.549381660000002</v>
      </c>
      <c r="K87" s="4">
        <v>58.626048849999997</v>
      </c>
      <c r="L87" s="4">
        <v>59.650504269999999</v>
      </c>
      <c r="M87" s="4">
        <v>89.313144769999994</v>
      </c>
      <c r="N87" s="4">
        <v>50.125398850000003</v>
      </c>
      <c r="O87" s="4">
        <v>26.282576559999999</v>
      </c>
      <c r="P87" s="4">
        <v>0.92979776300000005</v>
      </c>
      <c r="Q87" s="4">
        <v>6.0655350000000004E-3</v>
      </c>
      <c r="R87" s="4">
        <v>0.172167874</v>
      </c>
      <c r="S87" s="4" t="s">
        <v>313</v>
      </c>
      <c r="T87" s="4" t="s">
        <v>31</v>
      </c>
      <c r="U87" s="4">
        <v>1066864</v>
      </c>
      <c r="V87" s="4">
        <v>1067091</v>
      </c>
      <c r="W87" s="4" t="s">
        <v>35</v>
      </c>
      <c r="X87" s="4">
        <v>228</v>
      </c>
      <c r="Y87" s="4" t="s">
        <v>33</v>
      </c>
      <c r="Z87" s="4" t="s">
        <v>314</v>
      </c>
      <c r="AA87" s="4" t="s">
        <v>35</v>
      </c>
      <c r="AB87" s="4">
        <f t="shared" si="2"/>
        <v>52.739425838333325</v>
      </c>
      <c r="AC87" s="4">
        <f t="shared" si="3"/>
        <v>50.087715254999999</v>
      </c>
    </row>
    <row r="88" spans="1:29" x14ac:dyDescent="0.25">
      <c r="A88" s="4" t="s">
        <v>315</v>
      </c>
      <c r="B88" s="4">
        <v>741</v>
      </c>
      <c r="C88" s="4">
        <v>904</v>
      </c>
      <c r="D88" s="4">
        <v>821</v>
      </c>
      <c r="E88" s="4">
        <v>425</v>
      </c>
      <c r="F88" s="4">
        <v>413</v>
      </c>
      <c r="G88" s="4">
        <v>418</v>
      </c>
      <c r="H88" s="4">
        <v>181.68202819999999</v>
      </c>
      <c r="I88" s="4">
        <v>181.6313854</v>
      </c>
      <c r="J88" s="4">
        <v>198.69062059999999</v>
      </c>
      <c r="K88" s="4">
        <v>86.458833799999994</v>
      </c>
      <c r="L88" s="4">
        <v>95.662682810000007</v>
      </c>
      <c r="M88" s="4">
        <v>95.134790210000006</v>
      </c>
      <c r="N88" s="4">
        <v>410.49304460000002</v>
      </c>
      <c r="O88" s="4">
        <v>832.07754490000002</v>
      </c>
      <c r="P88" s="4">
        <v>-1.0198438350000001</v>
      </c>
      <c r="Q88" s="5">
        <v>1.4000000000000001E-16</v>
      </c>
      <c r="R88" s="5">
        <v>6.8999999999999996E-14</v>
      </c>
      <c r="S88" s="4" t="s">
        <v>316</v>
      </c>
      <c r="T88" s="4" t="s">
        <v>31</v>
      </c>
      <c r="U88" s="4">
        <v>1384117</v>
      </c>
      <c r="V88" s="4">
        <v>1385514</v>
      </c>
      <c r="W88" s="4" t="s">
        <v>32</v>
      </c>
      <c r="X88" s="4">
        <v>1398</v>
      </c>
      <c r="Y88" s="4" t="s">
        <v>33</v>
      </c>
      <c r="Z88" s="4" t="s">
        <v>317</v>
      </c>
      <c r="AA88" s="4" t="s">
        <v>35</v>
      </c>
      <c r="AB88" s="4">
        <f t="shared" si="2"/>
        <v>139.87672350333332</v>
      </c>
      <c r="AC88" s="4">
        <f t="shared" si="3"/>
        <v>138.64703410499999</v>
      </c>
    </row>
    <row r="89" spans="1:29" x14ac:dyDescent="0.25">
      <c r="A89" s="4" t="s">
        <v>318</v>
      </c>
      <c r="B89" s="4">
        <v>40</v>
      </c>
      <c r="C89" s="4">
        <v>55</v>
      </c>
      <c r="D89" s="4">
        <v>35</v>
      </c>
      <c r="E89" s="4">
        <v>47</v>
      </c>
      <c r="F89" s="4">
        <v>67</v>
      </c>
      <c r="G89" s="4">
        <v>95</v>
      </c>
      <c r="H89" s="4">
        <v>8.5425177039999998</v>
      </c>
      <c r="I89" s="4">
        <v>9.6253668189999999</v>
      </c>
      <c r="J89" s="4">
        <v>7.377927584</v>
      </c>
      <c r="K89" s="4">
        <v>8.3281863789999999</v>
      </c>
      <c r="L89" s="4">
        <v>13.51759536</v>
      </c>
      <c r="M89" s="4">
        <v>18.832970360000001</v>
      </c>
      <c r="N89" s="4">
        <v>69.144852709999995</v>
      </c>
      <c r="O89" s="4">
        <v>43.422212440000003</v>
      </c>
      <c r="P89" s="4">
        <v>0.66327514300000001</v>
      </c>
      <c r="Q89" s="4">
        <v>3.4824576000000003E-2</v>
      </c>
      <c r="R89" s="4">
        <v>0.48353257500000002</v>
      </c>
      <c r="S89" s="4" t="s">
        <v>319</v>
      </c>
      <c r="T89" s="4" t="s">
        <v>31</v>
      </c>
      <c r="U89" s="4">
        <v>1747131</v>
      </c>
      <c r="V89" s="4">
        <v>1748735</v>
      </c>
      <c r="W89" s="4" t="s">
        <v>32</v>
      </c>
      <c r="X89" s="4">
        <v>1605</v>
      </c>
      <c r="Y89" s="4" t="s">
        <v>33</v>
      </c>
      <c r="Z89" s="4" t="s">
        <v>320</v>
      </c>
      <c r="AA89" s="4" t="s">
        <v>35</v>
      </c>
      <c r="AB89" s="4">
        <f t="shared" si="2"/>
        <v>11.037427367666666</v>
      </c>
      <c r="AC89" s="4">
        <f t="shared" si="3"/>
        <v>9.0839422614999989</v>
      </c>
    </row>
    <row r="90" spans="1:29" x14ac:dyDescent="0.25">
      <c r="A90" s="4" t="s">
        <v>321</v>
      </c>
      <c r="B90" s="4">
        <v>202</v>
      </c>
      <c r="C90" s="4">
        <v>357</v>
      </c>
      <c r="D90" s="4">
        <v>222</v>
      </c>
      <c r="E90" s="4">
        <v>375</v>
      </c>
      <c r="F90" s="4">
        <v>511</v>
      </c>
      <c r="G90" s="4">
        <v>513</v>
      </c>
      <c r="H90" s="4">
        <v>278.06924350000003</v>
      </c>
      <c r="I90" s="4">
        <v>402.71564849999999</v>
      </c>
      <c r="J90" s="4">
        <v>301.64422000000002</v>
      </c>
      <c r="K90" s="4">
        <v>428.31130280000002</v>
      </c>
      <c r="L90" s="4">
        <v>664.54015600000002</v>
      </c>
      <c r="M90" s="4">
        <v>655.52351060000001</v>
      </c>
      <c r="N90" s="4">
        <v>461.05328939999998</v>
      </c>
      <c r="O90" s="4">
        <v>259.07038340000003</v>
      </c>
      <c r="P90" s="4">
        <v>0.82717722000000005</v>
      </c>
      <c r="Q90" s="5">
        <v>1.15E-5</v>
      </c>
      <c r="R90" s="4">
        <v>9.4539999999999999E-4</v>
      </c>
      <c r="S90" s="4" t="s">
        <v>322</v>
      </c>
      <c r="T90" s="4" t="s">
        <v>31</v>
      </c>
      <c r="U90" s="4">
        <v>1879007</v>
      </c>
      <c r="V90" s="4">
        <v>1879255</v>
      </c>
      <c r="W90" s="4" t="s">
        <v>35</v>
      </c>
      <c r="X90" s="4">
        <v>249</v>
      </c>
      <c r="Y90" s="4" t="s">
        <v>33</v>
      </c>
      <c r="Z90" s="4" t="s">
        <v>323</v>
      </c>
      <c r="AA90" s="4" t="s">
        <v>35</v>
      </c>
      <c r="AB90" s="4">
        <f t="shared" si="2"/>
        <v>455.13401356666668</v>
      </c>
      <c r="AC90" s="4">
        <f t="shared" si="3"/>
        <v>415.51347565000003</v>
      </c>
    </row>
    <row r="91" spans="1:29" x14ac:dyDescent="0.25">
      <c r="A91" s="4" t="s">
        <v>324</v>
      </c>
      <c r="B91" s="4">
        <v>18</v>
      </c>
      <c r="C91" s="4">
        <v>52</v>
      </c>
      <c r="D91" s="4">
        <v>16</v>
      </c>
      <c r="E91" s="4">
        <v>37</v>
      </c>
      <c r="F91" s="4">
        <v>86</v>
      </c>
      <c r="G91" s="4">
        <v>92</v>
      </c>
      <c r="H91" s="4">
        <v>26.03305237</v>
      </c>
      <c r="I91" s="4">
        <v>61.628930930000003</v>
      </c>
      <c r="J91" s="4">
        <v>22.840889740000001</v>
      </c>
      <c r="K91" s="4">
        <v>44.399797839999998</v>
      </c>
      <c r="L91" s="4">
        <v>117.5032236</v>
      </c>
      <c r="M91" s="4">
        <v>123.5121654</v>
      </c>
      <c r="N91" s="4">
        <v>71.637862900000002</v>
      </c>
      <c r="O91" s="4">
        <v>27.735698849999999</v>
      </c>
      <c r="P91" s="4">
        <v>1.348071939</v>
      </c>
      <c r="Q91" s="4">
        <v>8.6895899999999999E-4</v>
      </c>
      <c r="R91" s="4">
        <v>3.8286081E-2</v>
      </c>
      <c r="S91" s="4" t="s">
        <v>325</v>
      </c>
      <c r="T91" s="4" t="s">
        <v>31</v>
      </c>
      <c r="U91" s="4">
        <v>1921780</v>
      </c>
      <c r="V91" s="4">
        <v>1922016</v>
      </c>
      <c r="W91" s="4" t="s">
        <v>32</v>
      </c>
      <c r="X91" s="4">
        <v>237</v>
      </c>
      <c r="Y91" s="4" t="s">
        <v>33</v>
      </c>
      <c r="Z91" s="4" t="s">
        <v>326</v>
      </c>
      <c r="AA91" s="4" t="s">
        <v>35</v>
      </c>
      <c r="AB91" s="4">
        <f t="shared" si="2"/>
        <v>65.986343313333336</v>
      </c>
      <c r="AC91" s="4">
        <f t="shared" si="3"/>
        <v>53.014364385</v>
      </c>
    </row>
    <row r="92" spans="1:29" x14ac:dyDescent="0.25">
      <c r="A92" s="4" t="s">
        <v>327</v>
      </c>
      <c r="B92" s="4">
        <v>23</v>
      </c>
      <c r="C92" s="4">
        <v>52</v>
      </c>
      <c r="D92" s="4">
        <v>28</v>
      </c>
      <c r="E92" s="4">
        <v>45</v>
      </c>
      <c r="F92" s="4">
        <v>52</v>
      </c>
      <c r="G92" s="4">
        <v>67</v>
      </c>
      <c r="H92" s="4">
        <v>8.7596400289999998</v>
      </c>
      <c r="I92" s="4">
        <v>16.228951810000002</v>
      </c>
      <c r="J92" s="4">
        <v>10.525843350000001</v>
      </c>
      <c r="K92" s="4">
        <v>14.219935250000001</v>
      </c>
      <c r="L92" s="4">
        <v>18.70942801</v>
      </c>
      <c r="M92" s="4">
        <v>23.68659027</v>
      </c>
      <c r="N92" s="4">
        <v>53.963304090000001</v>
      </c>
      <c r="O92" s="4">
        <v>33.85046346</v>
      </c>
      <c r="P92" s="4">
        <v>0.65775822900000003</v>
      </c>
      <c r="Q92" s="4">
        <v>4.8887285000000003E-2</v>
      </c>
      <c r="R92" s="4">
        <v>0.54050661200000005</v>
      </c>
      <c r="S92" s="4" t="s">
        <v>328</v>
      </c>
      <c r="T92" s="4" t="s">
        <v>31</v>
      </c>
      <c r="U92" s="4">
        <v>2168712</v>
      </c>
      <c r="V92" s="4">
        <v>2169611</v>
      </c>
      <c r="W92" s="4" t="s">
        <v>32</v>
      </c>
      <c r="X92" s="4">
        <v>900</v>
      </c>
      <c r="Y92" s="4" t="s">
        <v>33</v>
      </c>
      <c r="Z92" s="4" t="s">
        <v>329</v>
      </c>
      <c r="AA92" s="4" t="s">
        <v>35</v>
      </c>
      <c r="AB92" s="4">
        <f t="shared" si="2"/>
        <v>15.3550647865</v>
      </c>
      <c r="AC92" s="4">
        <f t="shared" si="3"/>
        <v>15.224443530000002</v>
      </c>
    </row>
    <row r="93" spans="1:29" x14ac:dyDescent="0.25">
      <c r="A93" s="4" t="s">
        <v>330</v>
      </c>
      <c r="B93" s="4">
        <v>45</v>
      </c>
      <c r="C93" s="4">
        <v>79</v>
      </c>
      <c r="D93" s="4">
        <v>41</v>
      </c>
      <c r="E93" s="4">
        <v>70</v>
      </c>
      <c r="F93" s="4">
        <v>80</v>
      </c>
      <c r="G93" s="4">
        <v>154</v>
      </c>
      <c r="H93" s="4">
        <v>47.60673929</v>
      </c>
      <c r="I93" s="4">
        <v>68.487563739999999</v>
      </c>
      <c r="J93" s="4">
        <v>42.813450150000001</v>
      </c>
      <c r="K93" s="4">
        <v>61.444164669999999</v>
      </c>
      <c r="L93" s="4">
        <v>79.954820530000006</v>
      </c>
      <c r="M93" s="4">
        <v>151.2327903</v>
      </c>
      <c r="N93" s="4">
        <v>100.4115544</v>
      </c>
      <c r="O93" s="4">
        <v>54.526458959999999</v>
      </c>
      <c r="P93" s="4">
        <v>0.87178769</v>
      </c>
      <c r="Q93" s="4">
        <v>5.5382649999999997E-3</v>
      </c>
      <c r="R93" s="4">
        <v>0.16187088599999999</v>
      </c>
      <c r="S93" s="4" t="s">
        <v>331</v>
      </c>
      <c r="T93" s="4" t="s">
        <v>31</v>
      </c>
      <c r="U93" s="4">
        <v>2873014</v>
      </c>
      <c r="V93" s="4">
        <v>2873337</v>
      </c>
      <c r="W93" s="4" t="s">
        <v>35</v>
      </c>
      <c r="X93" s="4">
        <v>324</v>
      </c>
      <c r="Y93" s="4" t="s">
        <v>33</v>
      </c>
      <c r="Z93" s="4" t="s">
        <v>332</v>
      </c>
      <c r="AA93" s="4" t="s">
        <v>35</v>
      </c>
      <c r="AB93" s="4">
        <f t="shared" si="2"/>
        <v>75.256588113333336</v>
      </c>
      <c r="AC93" s="4">
        <f t="shared" si="3"/>
        <v>64.965864205000003</v>
      </c>
    </row>
    <row r="94" spans="1:29" x14ac:dyDescent="0.25">
      <c r="A94" s="4" t="s">
        <v>333</v>
      </c>
      <c r="B94" s="4">
        <v>37</v>
      </c>
      <c r="C94" s="4">
        <v>47</v>
      </c>
      <c r="D94" s="4">
        <v>36</v>
      </c>
      <c r="E94" s="4">
        <v>59</v>
      </c>
      <c r="F94" s="4">
        <v>75</v>
      </c>
      <c r="G94" s="4">
        <v>103</v>
      </c>
      <c r="H94" s="4">
        <v>55.624716429999999</v>
      </c>
      <c r="I94" s="4">
        <v>57.901877669999998</v>
      </c>
      <c r="J94" s="4">
        <v>53.420633559999999</v>
      </c>
      <c r="K94" s="4">
        <v>73.594401750000003</v>
      </c>
      <c r="L94" s="4">
        <v>106.5187576</v>
      </c>
      <c r="M94" s="4">
        <v>143.73834239999999</v>
      </c>
      <c r="N94" s="4">
        <v>78.19841667</v>
      </c>
      <c r="O94" s="4">
        <v>40.311713240000003</v>
      </c>
      <c r="P94" s="4">
        <v>0.95094344600000003</v>
      </c>
      <c r="Q94" s="4">
        <v>1.3526809999999999E-3</v>
      </c>
      <c r="R94" s="4">
        <v>5.4700210999999999E-2</v>
      </c>
      <c r="S94" s="4" t="s">
        <v>334</v>
      </c>
      <c r="T94" s="4" t="s">
        <v>31</v>
      </c>
      <c r="U94" s="4">
        <v>2942918</v>
      </c>
      <c r="V94" s="4">
        <v>2943145</v>
      </c>
      <c r="W94" s="4" t="s">
        <v>35</v>
      </c>
      <c r="X94" s="4">
        <v>228</v>
      </c>
      <c r="Y94" s="4" t="s">
        <v>33</v>
      </c>
      <c r="Z94" s="4" t="s">
        <v>335</v>
      </c>
      <c r="AA94" s="4" t="s">
        <v>35</v>
      </c>
      <c r="AB94" s="4">
        <f t="shared" si="2"/>
        <v>81.799788234999994</v>
      </c>
      <c r="AC94" s="4">
        <f t="shared" si="3"/>
        <v>65.748139710000004</v>
      </c>
    </row>
    <row r="95" spans="1:29" x14ac:dyDescent="0.25">
      <c r="A95" s="4" t="s">
        <v>336</v>
      </c>
      <c r="B95" s="4">
        <v>155</v>
      </c>
      <c r="C95" s="4">
        <v>198</v>
      </c>
      <c r="D95" s="4">
        <v>174</v>
      </c>
      <c r="E95" s="4">
        <v>233</v>
      </c>
      <c r="F95" s="4">
        <v>281</v>
      </c>
      <c r="G95" s="4">
        <v>307</v>
      </c>
      <c r="H95" s="4">
        <v>135.18860319999999</v>
      </c>
      <c r="I95" s="4">
        <v>141.5149351</v>
      </c>
      <c r="J95" s="4">
        <v>149.7952626</v>
      </c>
      <c r="K95" s="4">
        <v>168.6129727</v>
      </c>
      <c r="L95" s="4">
        <v>231.5332914</v>
      </c>
      <c r="M95" s="4">
        <v>248.55132320000001</v>
      </c>
      <c r="N95" s="4">
        <v>269.99270530000001</v>
      </c>
      <c r="O95" s="4">
        <v>177.51193670000001</v>
      </c>
      <c r="P95" s="4">
        <v>0.60299405100000003</v>
      </c>
      <c r="Q95" s="4">
        <v>7.5504800000000003E-4</v>
      </c>
      <c r="R95" s="4">
        <v>3.5021344000000003E-2</v>
      </c>
      <c r="S95" s="4" t="s">
        <v>337</v>
      </c>
      <c r="T95" s="4" t="s">
        <v>31</v>
      </c>
      <c r="U95" s="4">
        <v>3169284</v>
      </c>
      <c r="V95" s="4">
        <v>3169676</v>
      </c>
      <c r="W95" s="4" t="s">
        <v>35</v>
      </c>
      <c r="X95" s="4">
        <v>393</v>
      </c>
      <c r="Y95" s="4" t="s">
        <v>33</v>
      </c>
      <c r="Z95" s="4" t="s">
        <v>338</v>
      </c>
      <c r="AA95" s="4" t="s">
        <v>35</v>
      </c>
      <c r="AB95" s="4">
        <f t="shared" si="2"/>
        <v>179.19939803333332</v>
      </c>
      <c r="AC95" s="4">
        <f t="shared" si="3"/>
        <v>159.20411765</v>
      </c>
    </row>
    <row r="96" spans="1:29" x14ac:dyDescent="0.25">
      <c r="A96" s="4" t="s">
        <v>339</v>
      </c>
      <c r="B96" s="4">
        <v>601</v>
      </c>
      <c r="C96" s="4">
        <v>684</v>
      </c>
      <c r="D96" s="4">
        <v>624</v>
      </c>
      <c r="E96" s="4">
        <v>928</v>
      </c>
      <c r="F96" s="4">
        <v>884</v>
      </c>
      <c r="G96" s="4">
        <v>1155</v>
      </c>
      <c r="H96" s="4">
        <v>780.31773580000004</v>
      </c>
      <c r="I96" s="4">
        <v>727.74932509999996</v>
      </c>
      <c r="J96" s="4">
        <v>799.69069639999998</v>
      </c>
      <c r="K96" s="4">
        <v>999.70453899999995</v>
      </c>
      <c r="L96" s="4">
        <v>1084.296396</v>
      </c>
      <c r="M96" s="4">
        <v>1392.029092</v>
      </c>
      <c r="N96" s="4">
        <v>971.86209450000001</v>
      </c>
      <c r="O96" s="4">
        <v>645.225234</v>
      </c>
      <c r="P96" s="4">
        <v>0.59098478899999995</v>
      </c>
      <c r="Q96" s="5">
        <v>2.44E-5</v>
      </c>
      <c r="R96" s="4">
        <v>1.895589E-3</v>
      </c>
      <c r="S96" s="4" t="s">
        <v>340</v>
      </c>
      <c r="T96" s="4" t="s">
        <v>31</v>
      </c>
      <c r="U96" s="4">
        <v>3385538</v>
      </c>
      <c r="V96" s="4">
        <v>3385801</v>
      </c>
      <c r="W96" s="4" t="s">
        <v>32</v>
      </c>
      <c r="X96" s="4">
        <v>264</v>
      </c>
      <c r="Y96" s="4" t="s">
        <v>33</v>
      </c>
      <c r="Z96" s="4" t="s">
        <v>341</v>
      </c>
      <c r="AA96" s="4" t="s">
        <v>35</v>
      </c>
      <c r="AB96" s="4">
        <f t="shared" si="2"/>
        <v>963.96463071666665</v>
      </c>
      <c r="AC96" s="4">
        <f t="shared" si="3"/>
        <v>899.69761769999991</v>
      </c>
    </row>
    <row r="97" spans="1:29" x14ac:dyDescent="0.25">
      <c r="A97" s="4" t="s">
        <v>342</v>
      </c>
      <c r="B97" s="4">
        <v>19</v>
      </c>
      <c r="C97" s="4">
        <v>24</v>
      </c>
      <c r="D97" s="4">
        <v>18</v>
      </c>
      <c r="E97" s="4">
        <v>45</v>
      </c>
      <c r="F97" s="4">
        <v>40</v>
      </c>
      <c r="G97" s="4">
        <v>51</v>
      </c>
      <c r="H97" s="4">
        <v>23.855684740000001</v>
      </c>
      <c r="I97" s="4">
        <v>24.693248740000001</v>
      </c>
      <c r="J97" s="4">
        <v>22.307517310000001</v>
      </c>
      <c r="K97" s="4">
        <v>46.878907429999998</v>
      </c>
      <c r="L97" s="4">
        <v>47.445717680000001</v>
      </c>
      <c r="M97" s="4">
        <v>59.439860770000003</v>
      </c>
      <c r="N97" s="4">
        <v>44.456563129999999</v>
      </c>
      <c r="O97" s="4">
        <v>20.48609768</v>
      </c>
      <c r="P97" s="4">
        <v>1.1147372170000001</v>
      </c>
      <c r="Q97" s="4">
        <v>1.6838809999999999E-3</v>
      </c>
      <c r="R97" s="4">
        <v>1</v>
      </c>
      <c r="S97" s="4" t="s">
        <v>343</v>
      </c>
      <c r="T97" s="4" t="s">
        <v>31</v>
      </c>
      <c r="U97" s="4">
        <v>3385857</v>
      </c>
      <c r="V97" s="4">
        <v>3386129</v>
      </c>
      <c r="W97" s="4" t="s">
        <v>35</v>
      </c>
      <c r="X97" s="4">
        <v>273</v>
      </c>
      <c r="Y97" s="4" t="s">
        <v>33</v>
      </c>
      <c r="Z97" s="4" t="s">
        <v>344</v>
      </c>
      <c r="AA97" s="4" t="s">
        <v>35</v>
      </c>
      <c r="AB97" s="4">
        <f t="shared" si="2"/>
        <v>37.43682277833333</v>
      </c>
      <c r="AC97" s="4">
        <f t="shared" si="3"/>
        <v>35.786078085</v>
      </c>
    </row>
    <row r="98" spans="1:29" s="2" customFormat="1" x14ac:dyDescent="0.25">
      <c r="A98" s="4" t="s">
        <v>345</v>
      </c>
      <c r="B98" s="4">
        <v>230</v>
      </c>
      <c r="C98" s="4">
        <v>265</v>
      </c>
      <c r="D98" s="4">
        <v>200</v>
      </c>
      <c r="E98" s="4">
        <v>149</v>
      </c>
      <c r="F98" s="4">
        <v>149</v>
      </c>
      <c r="G98" s="4">
        <v>149</v>
      </c>
      <c r="H98" s="4">
        <v>213.64975680000001</v>
      </c>
      <c r="I98" s="4">
        <v>201.72008579999999</v>
      </c>
      <c r="J98" s="4">
        <v>183.3770619</v>
      </c>
      <c r="K98" s="4">
        <v>114.83850150000001</v>
      </c>
      <c r="L98" s="4">
        <v>130.75538330000001</v>
      </c>
      <c r="M98" s="4">
        <v>128.47841099999999</v>
      </c>
      <c r="N98" s="4">
        <v>146.1837534</v>
      </c>
      <c r="O98" s="4">
        <v>233.98436839999999</v>
      </c>
      <c r="P98" s="4">
        <v>-0.68016077799999997</v>
      </c>
      <c r="Q98" s="5">
        <v>5.9599999999999999E-5</v>
      </c>
      <c r="R98" s="4">
        <v>4.0009499999999996E-3</v>
      </c>
      <c r="S98" s="4" t="s">
        <v>346</v>
      </c>
      <c r="T98" s="4" t="s">
        <v>31</v>
      </c>
      <c r="U98" s="4">
        <v>3439141</v>
      </c>
      <c r="V98" s="4">
        <v>3439509</v>
      </c>
      <c r="W98" s="4" t="s">
        <v>35</v>
      </c>
      <c r="X98" s="4">
        <v>369</v>
      </c>
      <c r="Y98" s="4" t="s">
        <v>33</v>
      </c>
      <c r="Z98" s="4" t="s">
        <v>347</v>
      </c>
      <c r="AA98" s="4" t="s">
        <v>35</v>
      </c>
      <c r="AB98" s="4">
        <f t="shared" si="2"/>
        <v>162.13653338333336</v>
      </c>
      <c r="AC98" s="4">
        <f t="shared" si="3"/>
        <v>157.0662226</v>
      </c>
    </row>
    <row r="99" spans="1:29" x14ac:dyDescent="0.25">
      <c r="A99" s="4" t="s">
        <v>348</v>
      </c>
      <c r="B99" s="4">
        <v>51</v>
      </c>
      <c r="C99" s="4">
        <v>97</v>
      </c>
      <c r="D99" s="4">
        <v>66</v>
      </c>
      <c r="E99" s="4">
        <v>168</v>
      </c>
      <c r="F99" s="4">
        <v>73</v>
      </c>
      <c r="G99" s="4">
        <v>200</v>
      </c>
      <c r="H99" s="4">
        <v>14.45921809</v>
      </c>
      <c r="I99" s="4">
        <v>22.535908460000002</v>
      </c>
      <c r="J99" s="4">
        <v>18.469664869999999</v>
      </c>
      <c r="K99" s="4">
        <v>39.51942304</v>
      </c>
      <c r="L99" s="4">
        <v>19.552227210000002</v>
      </c>
      <c r="M99" s="4">
        <v>52.634917819999998</v>
      </c>
      <c r="N99" s="4">
        <v>143.02837600000001</v>
      </c>
      <c r="O99" s="4">
        <v>71.016764559999999</v>
      </c>
      <c r="P99" s="4">
        <v>1.0064590410000001</v>
      </c>
      <c r="Q99" s="4">
        <v>5.8698599999999995E-4</v>
      </c>
      <c r="R99" s="4">
        <v>2.8879723999999999E-2</v>
      </c>
      <c r="S99" s="4" t="s">
        <v>349</v>
      </c>
      <c r="T99" s="4" t="s">
        <v>31</v>
      </c>
      <c r="U99" s="4">
        <v>3710799</v>
      </c>
      <c r="V99" s="4">
        <v>3712007</v>
      </c>
      <c r="W99" s="4" t="s">
        <v>35</v>
      </c>
      <c r="X99" s="4">
        <v>1209</v>
      </c>
      <c r="Y99" s="4" t="s">
        <v>33</v>
      </c>
      <c r="Z99" s="4" t="s">
        <v>350</v>
      </c>
      <c r="AA99" s="4" t="s">
        <v>128</v>
      </c>
      <c r="AB99" s="4">
        <f t="shared" si="2"/>
        <v>27.861893248333331</v>
      </c>
      <c r="AC99" s="4">
        <f t="shared" si="3"/>
        <v>21.044067835</v>
      </c>
    </row>
    <row r="100" spans="1:29" x14ac:dyDescent="0.25">
      <c r="A100" s="4" t="s">
        <v>351</v>
      </c>
      <c r="B100" s="4">
        <v>29</v>
      </c>
      <c r="C100" s="4">
        <v>70</v>
      </c>
      <c r="D100" s="4">
        <v>40</v>
      </c>
      <c r="E100" s="4">
        <v>66</v>
      </c>
      <c r="F100" s="4">
        <v>81</v>
      </c>
      <c r="G100" s="4">
        <v>113</v>
      </c>
      <c r="H100" s="4">
        <v>34.159062419999998</v>
      </c>
      <c r="I100" s="4">
        <v>67.567007939999996</v>
      </c>
      <c r="J100" s="4">
        <v>46.505935289999996</v>
      </c>
      <c r="K100" s="4">
        <v>64.502799089999996</v>
      </c>
      <c r="L100" s="4">
        <v>90.134635309999993</v>
      </c>
      <c r="M100" s="4">
        <v>123.5536867</v>
      </c>
      <c r="N100" s="4">
        <v>85.734071970000002</v>
      </c>
      <c r="O100" s="4">
        <v>45.682742820000001</v>
      </c>
      <c r="P100" s="4">
        <v>0.89498266500000001</v>
      </c>
      <c r="Q100" s="4">
        <v>3.5646979999999998E-3</v>
      </c>
      <c r="R100" s="4">
        <v>0.116922109</v>
      </c>
      <c r="S100" s="4" t="s">
        <v>352</v>
      </c>
      <c r="T100" s="4" t="s">
        <v>31</v>
      </c>
      <c r="U100" s="4">
        <v>3719478</v>
      </c>
      <c r="V100" s="4">
        <v>3719768</v>
      </c>
      <c r="W100" s="4" t="s">
        <v>32</v>
      </c>
      <c r="X100" s="4">
        <v>291</v>
      </c>
      <c r="Y100" s="4" t="s">
        <v>33</v>
      </c>
      <c r="Z100" s="4" t="s">
        <v>353</v>
      </c>
      <c r="AA100" s="4" t="s">
        <v>35</v>
      </c>
      <c r="AB100" s="4">
        <f t="shared" si="2"/>
        <v>71.070521124999999</v>
      </c>
      <c r="AC100" s="4">
        <f t="shared" si="3"/>
        <v>66.034903514999996</v>
      </c>
    </row>
    <row r="101" spans="1:29" x14ac:dyDescent="0.25">
      <c r="A101" s="4" t="s">
        <v>354</v>
      </c>
      <c r="B101" s="4">
        <v>71</v>
      </c>
      <c r="C101" s="4">
        <v>133</v>
      </c>
      <c r="D101" s="4">
        <v>83</v>
      </c>
      <c r="E101" s="4">
        <v>107</v>
      </c>
      <c r="F101" s="4">
        <v>198</v>
      </c>
      <c r="G101" s="4">
        <v>216</v>
      </c>
      <c r="H101" s="4">
        <v>115.8884054</v>
      </c>
      <c r="I101" s="4">
        <v>177.89427950000001</v>
      </c>
      <c r="J101" s="4">
        <v>133.72117320000001</v>
      </c>
      <c r="K101" s="4">
        <v>144.90791160000001</v>
      </c>
      <c r="L101" s="4">
        <v>305.31319330000002</v>
      </c>
      <c r="M101" s="4">
        <v>327.26888050000002</v>
      </c>
      <c r="N101" s="4">
        <v>172.91445329999999</v>
      </c>
      <c r="O101" s="4">
        <v>95.077232230000007</v>
      </c>
      <c r="P101" s="4">
        <v>0.85547797400000003</v>
      </c>
      <c r="Q101" s="4">
        <v>1.3763E-3</v>
      </c>
      <c r="R101" s="4">
        <v>5.4903216999999997E-2</v>
      </c>
      <c r="S101" s="4" t="s">
        <v>355</v>
      </c>
      <c r="T101" s="4" t="s">
        <v>31</v>
      </c>
      <c r="U101" s="4">
        <v>4259237</v>
      </c>
      <c r="V101" s="4">
        <v>4259446</v>
      </c>
      <c r="W101" s="4" t="s">
        <v>32</v>
      </c>
      <c r="X101" s="4">
        <v>210</v>
      </c>
      <c r="Y101" s="4" t="s">
        <v>33</v>
      </c>
      <c r="Z101" s="4" t="s">
        <v>356</v>
      </c>
      <c r="AA101" s="4" t="s">
        <v>35</v>
      </c>
      <c r="AB101" s="4">
        <f t="shared" si="2"/>
        <v>200.83230725000001</v>
      </c>
      <c r="AC101" s="4">
        <f t="shared" si="3"/>
        <v>161.40109555000001</v>
      </c>
    </row>
    <row r="102" spans="1:29" ht="13.2" customHeight="1" x14ac:dyDescent="0.25">
      <c r="A102" s="4" t="s">
        <v>357</v>
      </c>
      <c r="B102" s="4">
        <v>44</v>
      </c>
      <c r="C102" s="4">
        <v>51</v>
      </c>
      <c r="D102" s="4">
        <v>42</v>
      </c>
      <c r="E102" s="4">
        <v>36</v>
      </c>
      <c r="F102" s="4">
        <v>33</v>
      </c>
      <c r="G102" s="4">
        <v>20</v>
      </c>
      <c r="H102" s="4">
        <v>17.335419550000001</v>
      </c>
      <c r="I102" s="4">
        <v>16.465713709999999</v>
      </c>
      <c r="J102" s="4">
        <v>16.333205199999998</v>
      </c>
      <c r="K102" s="4">
        <v>11.76822228</v>
      </c>
      <c r="L102" s="4">
        <v>12.282714670000001</v>
      </c>
      <c r="M102" s="4">
        <v>7.31443858</v>
      </c>
      <c r="N102" s="4">
        <v>28.899274599999998</v>
      </c>
      <c r="O102" s="4">
        <v>46.192528850000002</v>
      </c>
      <c r="P102" s="4">
        <v>-0.67409862899999995</v>
      </c>
      <c r="Q102" s="4">
        <v>4.2892105999999999E-2</v>
      </c>
      <c r="R102" s="4">
        <v>0.51149539799999999</v>
      </c>
      <c r="S102" s="4" t="s">
        <v>358</v>
      </c>
      <c r="T102" s="4" t="s">
        <v>31</v>
      </c>
      <c r="U102" s="4">
        <v>4373365</v>
      </c>
      <c r="V102" s="4">
        <v>4374234</v>
      </c>
      <c r="W102" s="4" t="s">
        <v>35</v>
      </c>
      <c r="X102" s="4">
        <v>870</v>
      </c>
      <c r="Y102" s="4" t="s">
        <v>33</v>
      </c>
      <c r="Z102" s="4" t="s">
        <v>359</v>
      </c>
      <c r="AA102" s="4" t="s">
        <v>35</v>
      </c>
      <c r="AB102" s="4">
        <f t="shared" si="2"/>
        <v>13.583285665</v>
      </c>
      <c r="AC102" s="4">
        <f t="shared" si="3"/>
        <v>14.307959935</v>
      </c>
    </row>
    <row r="103" spans="1:29" x14ac:dyDescent="0.25">
      <c r="A103" s="4" t="s">
        <v>360</v>
      </c>
      <c r="B103" s="4">
        <v>17</v>
      </c>
      <c r="C103" s="4">
        <v>27</v>
      </c>
      <c r="D103" s="4">
        <v>22</v>
      </c>
      <c r="E103" s="4">
        <v>43</v>
      </c>
      <c r="F103" s="4">
        <v>31</v>
      </c>
      <c r="G103" s="4">
        <v>41</v>
      </c>
      <c r="H103" s="4">
        <v>17.657772390000002</v>
      </c>
      <c r="I103" s="4">
        <v>22.981557639999998</v>
      </c>
      <c r="J103" s="4">
        <v>22.555378619999999</v>
      </c>
      <c r="K103" s="4">
        <v>37.058013080000002</v>
      </c>
      <c r="L103" s="4">
        <v>30.419174900000002</v>
      </c>
      <c r="M103" s="4">
        <v>39.531215779999997</v>
      </c>
      <c r="N103" s="4">
        <v>37.398055620000001</v>
      </c>
      <c r="O103" s="4">
        <v>22.085734810000002</v>
      </c>
      <c r="P103" s="4">
        <v>0.75692106199999998</v>
      </c>
      <c r="Q103" s="4">
        <v>3.8138289999999998E-2</v>
      </c>
      <c r="R103" s="4">
        <v>1</v>
      </c>
      <c r="S103" s="4" t="s">
        <v>361</v>
      </c>
      <c r="T103" s="4" t="s">
        <v>31</v>
      </c>
      <c r="U103" s="4">
        <v>303853</v>
      </c>
      <c r="V103" s="4">
        <v>304182</v>
      </c>
      <c r="W103" s="4" t="s">
        <v>35</v>
      </c>
      <c r="X103" s="4">
        <v>330</v>
      </c>
      <c r="Y103" s="4" t="s">
        <v>33</v>
      </c>
      <c r="Z103" s="4" t="s">
        <v>362</v>
      </c>
      <c r="AA103" s="4" t="s">
        <v>35</v>
      </c>
      <c r="AB103" s="4">
        <f t="shared" si="2"/>
        <v>28.367185401666664</v>
      </c>
      <c r="AC103" s="4">
        <f t="shared" si="3"/>
        <v>26.70036627</v>
      </c>
    </row>
    <row r="104" spans="1:29" x14ac:dyDescent="0.25">
      <c r="A104" s="4" t="s">
        <v>363</v>
      </c>
      <c r="B104" s="4">
        <v>78</v>
      </c>
      <c r="C104" s="4">
        <v>109</v>
      </c>
      <c r="D104" s="4">
        <v>81</v>
      </c>
      <c r="E104" s="4">
        <v>162</v>
      </c>
      <c r="F104" s="4">
        <v>148</v>
      </c>
      <c r="G104" s="4">
        <v>112</v>
      </c>
      <c r="H104" s="4">
        <v>12.71324051</v>
      </c>
      <c r="I104" s="4">
        <v>14.55850774</v>
      </c>
      <c r="J104" s="4">
        <v>13.031281509999999</v>
      </c>
      <c r="K104" s="4">
        <v>21.908031489999999</v>
      </c>
      <c r="L104" s="4">
        <v>22.788834730000001</v>
      </c>
      <c r="M104" s="4">
        <v>16.945289949999999</v>
      </c>
      <c r="N104" s="4">
        <v>137.2885416</v>
      </c>
      <c r="O104" s="4">
        <v>89.762339949999998</v>
      </c>
      <c r="P104" s="4">
        <v>0.61108207699999995</v>
      </c>
      <c r="Q104" s="4">
        <v>3.7151670000000001E-3</v>
      </c>
      <c r="R104" s="4">
        <v>0.119208414</v>
      </c>
      <c r="S104" s="4" t="s">
        <v>364</v>
      </c>
      <c r="T104" s="4" t="s">
        <v>31</v>
      </c>
      <c r="U104" s="4">
        <v>1520963</v>
      </c>
      <c r="V104" s="4">
        <v>1523065</v>
      </c>
      <c r="W104" s="4" t="s">
        <v>35</v>
      </c>
      <c r="X104" s="4">
        <v>2103</v>
      </c>
      <c r="Y104" s="4" t="s">
        <v>33</v>
      </c>
      <c r="Z104" s="4" t="s">
        <v>365</v>
      </c>
      <c r="AA104" s="4" t="s">
        <v>366</v>
      </c>
      <c r="AB104" s="4">
        <f t="shared" si="2"/>
        <v>16.990864321666667</v>
      </c>
      <c r="AC104" s="4">
        <f t="shared" si="3"/>
        <v>15.751898844999999</v>
      </c>
    </row>
    <row r="105" spans="1:29" x14ac:dyDescent="0.25">
      <c r="A105" s="4" t="s">
        <v>367</v>
      </c>
      <c r="B105" s="4">
        <v>21</v>
      </c>
      <c r="C105" s="4">
        <v>47</v>
      </c>
      <c r="D105" s="4">
        <v>36</v>
      </c>
      <c r="E105" s="4">
        <v>43</v>
      </c>
      <c r="F105" s="4">
        <v>56</v>
      </c>
      <c r="G105" s="4">
        <v>85</v>
      </c>
      <c r="H105" s="4">
        <v>74.980614380000006</v>
      </c>
      <c r="I105" s="4">
        <v>137.51695950000001</v>
      </c>
      <c r="J105" s="4">
        <v>126.8740047</v>
      </c>
      <c r="K105" s="4">
        <v>127.38692</v>
      </c>
      <c r="L105" s="4">
        <v>188.89326349999999</v>
      </c>
      <c r="M105" s="4">
        <v>281.72017349999999</v>
      </c>
      <c r="N105" s="4">
        <v>60.798081289999999</v>
      </c>
      <c r="O105" s="4">
        <v>34.503559369999998</v>
      </c>
      <c r="P105" s="4">
        <v>0.80674969699999999</v>
      </c>
      <c r="Q105" s="4">
        <v>1.9413658E-2</v>
      </c>
      <c r="R105" s="4">
        <v>0.36736614499999998</v>
      </c>
      <c r="S105" s="4" t="s">
        <v>368</v>
      </c>
      <c r="T105" s="4" t="s">
        <v>31</v>
      </c>
      <c r="U105" s="4">
        <v>1517099</v>
      </c>
      <c r="V105" s="4">
        <v>1517194</v>
      </c>
      <c r="W105" s="4" t="s">
        <v>35</v>
      </c>
      <c r="X105" s="4">
        <v>96</v>
      </c>
      <c r="Y105" s="4" t="s">
        <v>33</v>
      </c>
      <c r="Z105" s="4" t="s">
        <v>369</v>
      </c>
      <c r="AA105" s="4" t="s">
        <v>35</v>
      </c>
      <c r="AB105" s="4">
        <f t="shared" si="2"/>
        <v>156.22865593</v>
      </c>
      <c r="AC105" s="4">
        <f t="shared" si="3"/>
        <v>132.45193975000001</v>
      </c>
    </row>
    <row r="106" spans="1:29" s="2" customFormat="1" x14ac:dyDescent="0.25">
      <c r="A106" s="4" t="s">
        <v>370</v>
      </c>
      <c r="B106" s="4">
        <v>475</v>
      </c>
      <c r="C106" s="4">
        <v>449</v>
      </c>
      <c r="D106" s="4">
        <v>454</v>
      </c>
      <c r="E106" s="4">
        <v>323</v>
      </c>
      <c r="F106" s="4">
        <v>285</v>
      </c>
      <c r="G106" s="4">
        <v>233</v>
      </c>
      <c r="H106" s="4">
        <v>243.37077479999999</v>
      </c>
      <c r="I106" s="4">
        <v>188.51671339999999</v>
      </c>
      <c r="J106" s="4">
        <v>229.599594</v>
      </c>
      <c r="K106" s="4">
        <v>137.3105856</v>
      </c>
      <c r="L106" s="4">
        <v>137.9489561</v>
      </c>
      <c r="M106" s="4">
        <v>110.81538449999999</v>
      </c>
      <c r="N106" s="4">
        <v>273.53626480000003</v>
      </c>
      <c r="O106" s="4">
        <v>468.6673323</v>
      </c>
      <c r="P106" s="4">
        <v>-0.77450052599999997</v>
      </c>
      <c r="Q106" s="5">
        <v>5.6499999999999999E-7</v>
      </c>
      <c r="R106" s="5">
        <v>6.1799999999999998E-5</v>
      </c>
      <c r="S106" s="4" t="s">
        <v>371</v>
      </c>
      <c r="T106" s="4" t="s">
        <v>31</v>
      </c>
      <c r="U106" s="4">
        <v>3528669</v>
      </c>
      <c r="V106" s="4">
        <v>3529337</v>
      </c>
      <c r="W106" s="4" t="s">
        <v>32</v>
      </c>
      <c r="X106" s="4">
        <v>669</v>
      </c>
      <c r="Y106" s="4" t="s">
        <v>33</v>
      </c>
      <c r="Z106" s="4" t="s">
        <v>372</v>
      </c>
      <c r="AA106" s="4" t="s">
        <v>35</v>
      </c>
      <c r="AB106" s="4">
        <f t="shared" si="2"/>
        <v>174.59366806666665</v>
      </c>
      <c r="AC106" s="4">
        <f t="shared" si="3"/>
        <v>163.23283474999999</v>
      </c>
    </row>
    <row r="107" spans="1:29" x14ac:dyDescent="0.25">
      <c r="A107" s="4" t="s">
        <v>373</v>
      </c>
      <c r="B107" s="4">
        <v>202</v>
      </c>
      <c r="C107" s="4">
        <v>247</v>
      </c>
      <c r="D107" s="4">
        <v>166</v>
      </c>
      <c r="E107" s="4">
        <v>374</v>
      </c>
      <c r="F107" s="4">
        <v>331</v>
      </c>
      <c r="G107" s="4">
        <v>383</v>
      </c>
      <c r="H107" s="4">
        <v>334.48908999999998</v>
      </c>
      <c r="I107" s="4">
        <v>335.1631352</v>
      </c>
      <c r="J107" s="4">
        <v>271.31832250000002</v>
      </c>
      <c r="K107" s="4">
        <v>513.84113860000002</v>
      </c>
      <c r="L107" s="4">
        <v>517.79437040000005</v>
      </c>
      <c r="M107" s="4">
        <v>588.70629940000003</v>
      </c>
      <c r="N107" s="4">
        <v>355.2173588</v>
      </c>
      <c r="O107" s="4">
        <v>206.28306380000001</v>
      </c>
      <c r="P107" s="4">
        <v>0.782227585</v>
      </c>
      <c r="Q107" s="5">
        <v>5.4499999999999997E-7</v>
      </c>
      <c r="R107" s="5">
        <v>6.1799999999999998E-5</v>
      </c>
      <c r="S107" s="4" t="s">
        <v>374</v>
      </c>
      <c r="T107" s="4" t="s">
        <v>31</v>
      </c>
      <c r="U107" s="4">
        <v>4439587</v>
      </c>
      <c r="V107" s="4">
        <v>4439793</v>
      </c>
      <c r="W107" s="4" t="s">
        <v>32</v>
      </c>
      <c r="X107" s="4">
        <v>207</v>
      </c>
      <c r="Y107" s="4" t="s">
        <v>33</v>
      </c>
      <c r="Z107" s="4" t="s">
        <v>375</v>
      </c>
      <c r="AA107" s="4" t="s">
        <v>35</v>
      </c>
      <c r="AB107" s="4">
        <f t="shared" si="2"/>
        <v>426.88539268333335</v>
      </c>
      <c r="AC107" s="4">
        <f t="shared" si="3"/>
        <v>424.50213689999998</v>
      </c>
    </row>
  </sheetData>
  <phoneticPr fontId="1" type="noConversion"/>
  <pageMargins left="0.7" right="0.7" top="0.75" bottom="0.75" header="0.3" footer="0.3"/>
  <pageSetup paperSize="9" scale="3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5-18T01:35:36Z</dcterms:created>
  <dcterms:modified xsi:type="dcterms:W3CDTF">2021-05-27T12:05:30Z</dcterms:modified>
</cp:coreProperties>
</file>